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https://bayergroup-my.sharepoint.com/personal/juansebastian_franco_bayer_com/Documents/Desktop/Medical Affairs/Hemophilia Patient AdBoard/"/>
    </mc:Choice>
  </mc:AlternateContent>
  <xr:revisionPtr revIDLastSave="705" documentId="8_{1833F5F8-6DF1-4816-80B6-BE84362E372B}" xr6:coauthVersionLast="47" xr6:coauthVersionMax="47" xr10:uidLastSave="{DD3D9926-79AC-4D45-98CB-D8A7AD20484E}"/>
  <bookViews>
    <workbookView xWindow="-120" yWindow="-120" windowWidth="29040" windowHeight="15840" xr2:uid="{5C4AC850-B1A4-0841-BC32-8360C3E88C15}"/>
  </bookViews>
  <sheets>
    <sheet name="PROBE" sheetId="1" r:id="rId1"/>
    <sheet name="Pre-educational activity survey" sheetId="2" r:id="rId2"/>
    <sheet name="Posteducational activity survey" sheetId="3" r:id="rId3"/>
  </sheets>
  <definedNames>
    <definedName name="_xlnm._FilterDatabase" localSheetId="2" hidden="1">'Posteducational activity survey'!$A$3:$BL$28</definedName>
    <definedName name="_xlnm._FilterDatabase" localSheetId="1" hidden="1">'Pre-educational activity survey'!$A$3:$BL$28</definedName>
    <definedName name="_xlnm._FilterDatabase" localSheetId="0" hidden="1">PROBE!$A$4:$BN$2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L4" i="3" l="1"/>
  <c r="BL5" i="2"/>
  <c r="BL6" i="2"/>
  <c r="BL7" i="2"/>
  <c r="BL8" i="2"/>
  <c r="BL9" i="2"/>
  <c r="BL10" i="2"/>
  <c r="BL11" i="2"/>
  <c r="BL12" i="2"/>
  <c r="BL13" i="2"/>
  <c r="BL14" i="2"/>
  <c r="BL15" i="2"/>
  <c r="BL16" i="2"/>
  <c r="BL17" i="2"/>
  <c r="BL18" i="2"/>
  <c r="BL19" i="2"/>
  <c r="BL20" i="2"/>
  <c r="BL21" i="2"/>
  <c r="BL22" i="2"/>
  <c r="BL23" i="2"/>
  <c r="BL24" i="2"/>
  <c r="BL25" i="2"/>
  <c r="BL26" i="2"/>
  <c r="BL27" i="2"/>
  <c r="BL28" i="2"/>
  <c r="BL4" i="2"/>
  <c r="BL5" i="3"/>
  <c r="BL6" i="3"/>
  <c r="BL7" i="3"/>
  <c r="BL8" i="3"/>
  <c r="BL9" i="3"/>
  <c r="BL10" i="3"/>
  <c r="BL11" i="3"/>
  <c r="BL12" i="3"/>
  <c r="BL13" i="3"/>
  <c r="BL14" i="3"/>
  <c r="BL15" i="3"/>
  <c r="BL16" i="3"/>
  <c r="BL17" i="3"/>
  <c r="BL18" i="3"/>
  <c r="BL19" i="3"/>
  <c r="BL20" i="3"/>
  <c r="BL21" i="3"/>
  <c r="BL22" i="3"/>
  <c r="BL23" i="3"/>
  <c r="BL24" i="3"/>
  <c r="BL25" i="3"/>
  <c r="BL26" i="3"/>
  <c r="BL27" i="3"/>
  <c r="BL28" i="3"/>
  <c r="AE7" i="3"/>
  <c r="AE9" i="3"/>
  <c r="AE12" i="3"/>
  <c r="AE16" i="3"/>
  <c r="AE19" i="3"/>
  <c r="AE26" i="3"/>
  <c r="T5" i="2"/>
  <c r="E6" i="1" l="1"/>
  <c r="E7" i="1"/>
  <c r="E8" i="1"/>
  <c r="E9" i="1"/>
  <c r="E10" i="1"/>
  <c r="E11" i="1"/>
  <c r="E12" i="1"/>
  <c r="E13" i="1"/>
  <c r="E14" i="1"/>
  <c r="E15" i="1"/>
  <c r="E16" i="1"/>
  <c r="E17" i="1"/>
  <c r="E18" i="1"/>
  <c r="E19" i="1"/>
  <c r="E20" i="1"/>
  <c r="E21" i="1"/>
  <c r="E22" i="1"/>
  <c r="E23" i="1"/>
  <c r="E24" i="1"/>
  <c r="E25" i="1"/>
  <c r="E26" i="1"/>
  <c r="E27" i="1"/>
  <c r="E28" i="1"/>
  <c r="E29" i="1"/>
  <c r="E5" i="1"/>
</calcChain>
</file>

<file path=xl/sharedStrings.xml><?xml version="1.0" encoding="utf-8"?>
<sst xmlns="http://schemas.openxmlformats.org/spreadsheetml/2006/main" count="2795" uniqueCount="264">
  <si>
    <t>4, 5, 9, 11</t>
  </si>
  <si>
    <t>1, 2, 3, 6, 7, 8</t>
  </si>
  <si>
    <t>1, 2</t>
  </si>
  <si>
    <t>1, 2, 3, 4, 5, 7, 11, 12, 14, 15, 16, 18</t>
  </si>
  <si>
    <t>1, 2, 3, 4, 5, 6</t>
  </si>
  <si>
    <t>1, 2, 5</t>
  </si>
  <si>
    <t>2, 8, 12, 14, 18</t>
  </si>
  <si>
    <t>1, 2, 5, 6</t>
  </si>
  <si>
    <t>2, 3</t>
  </si>
  <si>
    <t>3, 5, 7, 14, 19</t>
  </si>
  <si>
    <t>2, 5, 6</t>
  </si>
  <si>
    <t>FVIII</t>
  </si>
  <si>
    <t xml:space="preserve"> </t>
  </si>
  <si>
    <t>1, 3, 5</t>
  </si>
  <si>
    <t>1, 2, 3, 4, 7, 8</t>
  </si>
  <si>
    <t>1, 2, 3, 8</t>
  </si>
  <si>
    <t>2, 4, 16</t>
  </si>
  <si>
    <t>2, 3, 5, 6</t>
  </si>
  <si>
    <t>1, 3, 4</t>
  </si>
  <si>
    <t>1, 3, 8</t>
  </si>
  <si>
    <t>1, 2, 4</t>
  </si>
  <si>
    <t>1, 3</t>
  </si>
  <si>
    <t>Hematuria</t>
  </si>
  <si>
    <t>1, 2, 3, 4, 5</t>
  </si>
  <si>
    <t>1, 2, 3, 4</t>
  </si>
  <si>
    <t>1, 2, 3, 4, 5, 6, 7, 8</t>
  </si>
  <si>
    <t>1-8, 12-18</t>
  </si>
  <si>
    <t>3, 5, 6</t>
  </si>
  <si>
    <t>1-4, 7</t>
  </si>
  <si>
    <t>1-8, 11, 12, 18</t>
  </si>
  <si>
    <t>2, 3, 4</t>
  </si>
  <si>
    <t>2, 3, 7</t>
  </si>
  <si>
    <t>1, 3, 7, 8</t>
  </si>
  <si>
    <t>1-5, 8, 18</t>
  </si>
  <si>
    <t xml:space="preserve">1, 5,6 </t>
  </si>
  <si>
    <t>1-8, 14, 17, 21</t>
  </si>
  <si>
    <t>3, 4, 5, 6</t>
  </si>
  <si>
    <t>2, 6</t>
  </si>
  <si>
    <t>1, 4</t>
  </si>
  <si>
    <t>3, 4, 3, 3, 3, 4</t>
  </si>
  <si>
    <t>1, 4, 6</t>
  </si>
  <si>
    <t>1-3, 7, 16, 21</t>
  </si>
  <si>
    <t>7. rFVIIa</t>
  </si>
  <si>
    <t>1-3, 5, 6</t>
  </si>
  <si>
    <t>3, 2</t>
  </si>
  <si>
    <t>5, 7</t>
  </si>
  <si>
    <t>1, 3, 12</t>
  </si>
  <si>
    <t>1, 4, 5</t>
  </si>
  <si>
    <t>6, 16</t>
  </si>
  <si>
    <t>0.5</t>
  </si>
  <si>
    <t>Question 1</t>
  </si>
  <si>
    <t>Question 2</t>
  </si>
  <si>
    <t>Country</t>
  </si>
  <si>
    <t>Colombia</t>
  </si>
  <si>
    <t xml:space="preserve">What type of bleeding disorder do you have? </t>
  </si>
  <si>
    <t>1. Hemophilia A (FVIII) ; 2. Hemofilia B (FIX) ; 3. I have a bleeding disorder other than hemophilia; 4. I do not personally have hemophilia nor do I have any other bleeding disorder</t>
  </si>
  <si>
    <t>Question 3</t>
  </si>
  <si>
    <t>Year of birth</t>
  </si>
  <si>
    <t>Question 4</t>
  </si>
  <si>
    <t>Age (calculated from Q3)</t>
  </si>
  <si>
    <t>Sex</t>
  </si>
  <si>
    <t>Question 5</t>
  </si>
  <si>
    <t>Weight</t>
  </si>
  <si>
    <t>Kg</t>
  </si>
  <si>
    <t>Question 6</t>
  </si>
  <si>
    <t>How old were you when you first started school?</t>
  </si>
  <si>
    <t>Question 7</t>
  </si>
  <si>
    <t>How many years of school/education have you completed (include years studying for a vocational, professional or advanced degree)?</t>
  </si>
  <si>
    <t>Are you married or in a long­term relationship?</t>
  </si>
  <si>
    <t>Do you have children?</t>
  </si>
  <si>
    <t>PERSONAL</t>
  </si>
  <si>
    <t>Question 8</t>
  </si>
  <si>
    <t>In the past 12 months, have you experienced any problems related to your health?</t>
  </si>
  <si>
    <t>Please list your top 3 problems in order of seriousness</t>
  </si>
  <si>
    <t>1. Male; 2. Female</t>
  </si>
  <si>
    <t>1. Yes; 2. No</t>
  </si>
  <si>
    <t>In the past 12 months did you use a mobility aid or assistive device?</t>
  </si>
  <si>
    <t>Question 9</t>
  </si>
  <si>
    <t>Please indicate the frequency with which you used each of the following mobility aids or assistive devices in the past 12 months. Note that you will have an opportunity to specify mobility aids which do not appear in this list in the following question.</t>
  </si>
  <si>
    <t>1. Never (0% of the time); 2. Rarely (1–5% of the time); 3. Occasionally (6–25% of the time); 4. Sometimes (26%–50% of the time); 5. Frequently (51%–75% of the time); 6. Very frequently (76%–99% of the time); 7. Always (100% of the time)</t>
  </si>
  <si>
    <t>Question 10</t>
  </si>
  <si>
    <t>Question 11</t>
  </si>
  <si>
    <t>During the past 12 months did you use any medication for pain?</t>
  </si>
  <si>
    <t>Please estimate the percentage of time you used pain medication.</t>
  </si>
  <si>
    <t>Question 12</t>
  </si>
  <si>
    <t>During the past 12 months, have you experienced acute pain?</t>
  </si>
  <si>
    <t>When did your acute pain occur? (Please check all that apply)</t>
  </si>
  <si>
    <t>Did your acute pain interfere with any of the following? (Please check all that apply)</t>
  </si>
  <si>
    <t>1. General activity; 2. Mood; 3. Walking ability; 4. Normal work (including both work outside the home and housework); 5. Attending school; 6. Relations with others; 7. Sleep; 8. Enjoyment of life; 9. Others</t>
  </si>
  <si>
    <t>During the past 12 months, have you experienced chronic pain?</t>
  </si>
  <si>
    <t>Question 13</t>
  </si>
  <si>
    <t>When does your chronic pain occur? (Please check all that apply)</t>
  </si>
  <si>
    <t>1. Walking; 2. Stair climbing; 3. Nighttime (such as waking you up / keeping you awake); 4. Resting; 5. Weight bearing; 6. Other</t>
  </si>
  <si>
    <t>Does your chronic pain interfere with any of the following? (Please check all that apply)</t>
  </si>
  <si>
    <t>Question 14</t>
  </si>
  <si>
    <t>Do you currently have difficulty with any activities of daily living?</t>
  </si>
  <si>
    <t>Please indicate which of the following activities of daily living you currently have difficulty with. (Please check all that apply)</t>
  </si>
  <si>
    <t>1. Going down stairs; 2. Going up stairs; 3. Getting up from sitting; 4. Standing without support; 5. Bending down to the floor; 6. Walking on a flat surface; 7. Getting in or out of the car; 8. Shopping; 9. Putting on socks; 10. Lying comfortably in bed; 11. Taking off socks; 12. Getting out of bed; 13. Taking a bath or shower; 14. Sitting; 15. Getting on or off the toilet; 16. Doing light domestic tasks; 17. Doing heavy domestic tasks; 18. Lifting light items; 19. Writing or using a computer; 20. Grooming; 21. Sexual intimacy; 22. Other</t>
  </si>
  <si>
    <t>Question 15</t>
  </si>
  <si>
    <t>Please select the answer that best describes your current work life.</t>
  </si>
  <si>
    <t>In case of early retirement, was it a voluntary decision?</t>
  </si>
  <si>
    <t>Please select the answer that best describes your current school life.</t>
  </si>
  <si>
    <t>In case of working parttime, was it a voluntary decision?</t>
  </si>
  <si>
    <t>1. Student full-time; 2. Student part-time; 3. Not a student</t>
  </si>
  <si>
    <t xml:space="preserve">1. Working fulltime; 2. Working parttime; 3. On longterm sick or disability leave (more than 6 months); 4. Early retirement; 5. Other (e.g., unemployed, paternal/maternal leave, retired) </t>
  </si>
  <si>
    <t>Question 16</t>
  </si>
  <si>
    <t>How many days during the past 12 months were you not able to work or attend school due to health related reasons?</t>
  </si>
  <si>
    <t>Have you ever gone through joint surgery or another invasive procedure (operation)?</t>
  </si>
  <si>
    <t>Please indicate which surgeries or other invasive procedures you have undergone. (Please check all that apply)</t>
  </si>
  <si>
    <t>1. Aspiration; 2. Amputation; 3. Joint replacement (arthroplasty); 4. Joint fusion (arthrodesis); 5. Radio or chemical synovectomy; 6. Surgical synovectomy; 7. Surgery for removal of a pseudotumor; 8. Other</t>
  </si>
  <si>
    <t>How many joint surgeries or other invasive procedures have you ever gone through?</t>
  </si>
  <si>
    <t>1. 0; 2. 1; 3. 2-3; 4. 4-7; 5. 8-10; 6. More than 10</t>
  </si>
  <si>
    <t>PROBLEMS</t>
  </si>
  <si>
    <t>Do  you have any of the following conditions or problems?</t>
  </si>
  <si>
    <t>1. Hepatitis B; 2. Hepatitis C; 3. HIV</t>
  </si>
  <si>
    <t>Question 17</t>
  </si>
  <si>
    <t>How severe is your hemophilia? (at first diagnosis)</t>
  </si>
  <si>
    <t>1. Severe (Factor level below 1%); 2. Moderate (Factor level 1-5%); 3. Mild (Factor level 5-40%); 4. I do not know</t>
  </si>
  <si>
    <t>Question 18</t>
  </si>
  <si>
    <t>A “clinically significant” inhibitor is defined as not responding to normal treatment. Have you ever been diagnosed with a clinically significant inhibitor?</t>
  </si>
  <si>
    <t>1. Yes; 2. No; 3. I do not know</t>
  </si>
  <si>
    <t>If you answered yes, Do you currently have a clinically significant inhibitor?</t>
  </si>
  <si>
    <t>Question 19</t>
  </si>
  <si>
    <t>How many bleeds did you have in the past 12 months?</t>
  </si>
  <si>
    <t>1. 0; 2. 1; 3. 2-3; 4. 4-7; 5. 8-0; 6. 11-15; 7. 16-30; 8. More than 30</t>
  </si>
  <si>
    <t>Question 20</t>
  </si>
  <si>
    <t>Within the past two weeks, have you had a bleed?</t>
  </si>
  <si>
    <t>If you answered Yes, Please describe your most recent bleed.</t>
  </si>
  <si>
    <t>Question 21</t>
  </si>
  <si>
    <t>Where do you usually receive your treatment?</t>
  </si>
  <si>
    <t>1. Home; 2. Hemophilia treatment center (HTC); 3. Emergency room; 4. Other; 5. No treament available</t>
  </si>
  <si>
    <t>Question 22</t>
  </si>
  <si>
    <t>What is your primary treatment regimen? Select the answer that best describes your current regimen.</t>
  </si>
  <si>
    <t xml:space="preserve">1. Regular prophylaxis (regular, continuous treatment to prevent bleeds with an intent to treat for 52 weeks of the year); 2. Intermittent, "periodic" prophylaxis (treatment given to prevent bleeding before a specific activity or for short periods of time, not more than 45 weeks in a year); 3. Episodic ("on-demand") (treatment given at the time of clinically evident bleeding); 4. Immune tolerance induction (ITI) (treatment to overcome an inhibitor); 5. No treatment available </t>
  </si>
  <si>
    <t>What is the typical frequency of your prophylaxis treatment?</t>
  </si>
  <si>
    <t>1. Daily; 2. Every other day; 3. 3 times per week; 4. 2 times per week; 5. Once per week; 6. Other</t>
  </si>
  <si>
    <t>What is the typical dose of your prophylaxis treatment?</t>
  </si>
  <si>
    <t>(UI per infusion)</t>
  </si>
  <si>
    <t>Please give a brief history of your treatment regimens during your lifetime. (Provide your best estimate or approximate age.)</t>
  </si>
  <si>
    <t>Do you currently use any extended half-life product?</t>
  </si>
  <si>
    <t>Do you use other treatments?</t>
  </si>
  <si>
    <t>1. Whole blood transfusions; 2. Fresh-frozen plasma; 3. Cryoprecipitate; 4. Antifibrinolytics; 5. Desmopressin (DDAVP); 6. Bridge therapy; 7. Other</t>
  </si>
  <si>
    <t>7. Feiba: prothrombotic complex</t>
  </si>
  <si>
    <t>7. Novoseven rFVIIa</t>
  </si>
  <si>
    <t>13 to 15, rFVIII</t>
  </si>
  <si>
    <t>0 - 1, none; 1 - 15, cryo; 15 - 25, FVIII on demand; 25 to current, FVIII prophylaxis</t>
  </si>
  <si>
    <t>What is the typical dose of your episodic ("on-demand") treatment?</t>
  </si>
  <si>
    <t>Number of infusions required to treat a bleeding episode</t>
  </si>
  <si>
    <t>Question 23</t>
  </si>
  <si>
    <t>Question 24</t>
  </si>
  <si>
    <t>Question 25</t>
  </si>
  <si>
    <t>Do you currently have any "target joint"?</t>
  </si>
  <si>
    <t>1. Left ankle; 2. Right ankle; 3. Left elbow; 4. Right elbow; 5. Left knee; 6. Right knee; 7. Other</t>
  </si>
  <si>
    <t>In the past 12 months, have you had more than 2 spontaneous bleeds in these "target joints"?</t>
  </si>
  <si>
    <t>Which joints? (Please check all that apply)</t>
  </si>
  <si>
    <t>Is the range of motion of any joint currently reduced because of your having hemophilia?</t>
  </si>
  <si>
    <t>Question 26</t>
  </si>
  <si>
    <t>Question 27</t>
  </si>
  <si>
    <t>Other than joint bleeds, have you had any life- or limb-threatening bleeds in the past 12 months?</t>
  </si>
  <si>
    <t>1. Calf; 2. Dental; 3. Forearm; 4. Gastrointestinal; 5. Head / intracranial hemorrhage (ICH); 6. Illiopsoas; 7. Internal organ (e.g., kidney, liver); 8. Bleeding related with childbirth; 9. Bleeding related to menstruation; 10. Bleeding related to surgery; 11. Other</t>
  </si>
  <si>
    <t>(Please check all that apply)</t>
  </si>
  <si>
    <t>Question 28</t>
  </si>
  <si>
    <t>Your mobility TODAY</t>
  </si>
  <si>
    <t>1. I have no problems in walking about; 2. I have slight problems in walking about; 3. I have moderate problems in walking about; 4. I have severe problems in walking about; 5. I am unable to walk about</t>
  </si>
  <si>
    <t>Your self-care TODAY</t>
  </si>
  <si>
    <t>1. I have no problems in washing or dressing myself; 2. I have slight problems in washing or dressing myself; 3. I have moderate problems in washing or dressing myself; 4. I have severe problems in washing or dressing myself; 5. I am unable wash or dress myself</t>
  </si>
  <si>
    <t>Your usual activities TODAY (e.g. work, study, housework, family or leisure activities)</t>
  </si>
  <si>
    <t>1. I have no problems doing my usual activities; 2. I have slight problems doing my usual activities; 3. I have moderate problems doing my usual activities; 4. I have severe problems doing my usual activities; 5. I am unable to do my usual activities</t>
  </si>
  <si>
    <t>Your pain / discomfort TODAY</t>
  </si>
  <si>
    <t>1. I have no pain or discomfort; 2. I have slight pain or discomfort; 3. I have moderate pain or discomfort; 4. I have severe pain or discomfort; 5. I have extreme pain or discomfort</t>
  </si>
  <si>
    <t>Your anxiety / depression TODAY</t>
  </si>
  <si>
    <t>1. I am not anxious or depressed; 2. I am slightly anxious or depressed; 3. I am moderately anxious or depressed; 4. I am severely anxious or depressed; 5. I am extremely anxious or depressed</t>
  </si>
  <si>
    <t>Please indicate on the scale how your health is TODAY.</t>
  </si>
  <si>
    <t>%</t>
  </si>
  <si>
    <t>Mother tongue</t>
  </si>
  <si>
    <t>Time to complete the survey</t>
  </si>
  <si>
    <t xml:space="preserve">1. 0-15; 2. 16-20; 3. 21-25; 4. 26-30; 5. More than 30 minutes </t>
  </si>
  <si>
    <t>Spanish</t>
  </si>
  <si>
    <t>Question 29</t>
  </si>
  <si>
    <t>Question 30</t>
  </si>
  <si>
    <t>HEMOPHILIA</t>
  </si>
  <si>
    <t>Patient No.</t>
  </si>
  <si>
    <t>Left ankle hemarthrosis</t>
  </si>
  <si>
    <t>Joint pain, hemarthrosis, general disease</t>
  </si>
  <si>
    <t>Tooth extraction</t>
  </si>
  <si>
    <t>Joint pain</t>
  </si>
  <si>
    <t>Muscle strain, muscle hematoma</t>
  </si>
  <si>
    <t>Right knee arthroplasty</t>
  </si>
  <si>
    <t>Epistaxis, ankle hemarthrosis</t>
  </si>
  <si>
    <t>Hemarthosis in knee, elbow and hand</t>
  </si>
  <si>
    <t>Hematuria, hemarthrosis</t>
  </si>
  <si>
    <t>Hematuria, hemarthrosis in knee and ankle</t>
  </si>
  <si>
    <t>Hemarthrosis</t>
  </si>
  <si>
    <t>Epilepsy</t>
  </si>
  <si>
    <t>Hemarthrosis in knee, hand</t>
  </si>
  <si>
    <t>Hemarthrosis in right ankle, elbow and forearm</t>
  </si>
  <si>
    <t>Hemarthrosis in right and left ankle</t>
  </si>
  <si>
    <t>Compression bandage / wrap</t>
  </si>
  <si>
    <t>Compression bandage / wrap; Orthopedic brace; Cane; Crutches</t>
  </si>
  <si>
    <t>Cane</t>
  </si>
  <si>
    <t>Compression bandage / wrap; Orthopedic brace; Sling; Cane; Clutches; Walker</t>
  </si>
  <si>
    <t>Wheelchair</t>
  </si>
  <si>
    <t>Clutches; Wheelchair</t>
  </si>
  <si>
    <t>3, 6</t>
  </si>
  <si>
    <t>1, 6</t>
  </si>
  <si>
    <t>1, 9</t>
  </si>
  <si>
    <t>Calf</t>
  </si>
  <si>
    <t>6 mg  (Emicizumab)</t>
  </si>
  <si>
    <t>0 - 20, Fresh-frozen plasma; 20 - 30, cryo; 30 - 38, cryo; 40 - 59, FVIII prophylaxis</t>
  </si>
  <si>
    <t>5 to current, FVIII prophylaxis</t>
  </si>
  <si>
    <t>0 - 12, cryo; 12 - 27, FVIII</t>
  </si>
  <si>
    <t>5 - 12, cryo; 12 - 23, FVIII</t>
  </si>
  <si>
    <t>0 - 10, cryo; 10 - 14, fresh-frozen plasma; 14 - 21, rFVIII</t>
  </si>
  <si>
    <t>0 - 16, FVIII prophylaxis</t>
  </si>
  <si>
    <t>8 - 10, fresh-frozen plasma; 10 to current, rFVIII</t>
  </si>
  <si>
    <t>0 - 50, cryo; 50 - 59 FVIII prophylaxis</t>
  </si>
  <si>
    <t>0 to current, FVIII prophylaxis</t>
  </si>
  <si>
    <t>0 - 3, fresh-frozen plasma; 3 - 7, rFVIII 1st generation; 7 to current, rFVIII 3rd generation</t>
  </si>
  <si>
    <t>0 - 17, FVIII prophylaxis</t>
  </si>
  <si>
    <t>0 - 2 Feiba, 5 to current, rFVIII 2nd generation</t>
  </si>
  <si>
    <t>1 - 29, whole blood transfusion; 29 - 40, rFVIII prophylaxis</t>
  </si>
  <si>
    <t>0 - 13, FVIII prophylaxis</t>
  </si>
  <si>
    <t>2 - 11, fresh-frozen plasma; 12 to current, rFVIII</t>
  </si>
  <si>
    <t>0 - 1, cryo; 1 - 20, FVIII; 20 - 25, rFVIII + Feiba; 25 - 29, Novoseven; 29, Emicizumab</t>
  </si>
  <si>
    <t>9 - 10, FVIII + Feiba; 10 - 11, FVIII; 11 - 20, Novoseven</t>
  </si>
  <si>
    <t>1 - 7, FVIII on-demand; 7 - actual, rFVIII prophylaxis</t>
  </si>
  <si>
    <t>0 - 10, cryo; 10 - 23, no treatment; 23 to current, rFVIII on-demand</t>
  </si>
  <si>
    <t>EXAM No.</t>
  </si>
  <si>
    <t>Q1</t>
  </si>
  <si>
    <t>ANSWER</t>
  </si>
  <si>
    <t>CORRECT</t>
  </si>
  <si>
    <t>SCORE</t>
  </si>
  <si>
    <t>Q2</t>
  </si>
  <si>
    <t>Q3</t>
  </si>
  <si>
    <t>Q4</t>
  </si>
  <si>
    <t>Q5</t>
  </si>
  <si>
    <t>Q6a</t>
  </si>
  <si>
    <t>Q6b</t>
  </si>
  <si>
    <t>Q6c</t>
  </si>
  <si>
    <t>Q6d</t>
  </si>
  <si>
    <t>Q6e</t>
  </si>
  <si>
    <t>Q7</t>
  </si>
  <si>
    <t>Q8</t>
  </si>
  <si>
    <t>Q9</t>
  </si>
  <si>
    <t>Q10</t>
  </si>
  <si>
    <t>Q11</t>
  </si>
  <si>
    <t>Q12</t>
  </si>
  <si>
    <t>Q13</t>
  </si>
  <si>
    <t>Q14</t>
  </si>
  <si>
    <t>Q15</t>
  </si>
  <si>
    <t>TOTAL</t>
  </si>
  <si>
    <t>A</t>
  </si>
  <si>
    <t>C</t>
  </si>
  <si>
    <t>B</t>
  </si>
  <si>
    <t>ARTICULAR</t>
  </si>
  <si>
    <t>MUSCULAR</t>
  </si>
  <si>
    <t>D</t>
  </si>
  <si>
    <t>TRUE</t>
  </si>
  <si>
    <t>FALSE</t>
  </si>
  <si>
    <t>A or C</t>
  </si>
  <si>
    <t>HEMORRHAGE</t>
  </si>
  <si>
    <t>SURGERY</t>
  </si>
  <si>
    <t>SPONTANEOUS</t>
  </si>
  <si>
    <t>HEMORRHAGE, SURGERY, SPONTANEOUS, ARTICULAR AND MUSCULA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5">
    <fill>
      <patternFill patternType="none"/>
    </fill>
    <fill>
      <patternFill patternType="gray125"/>
    </fill>
    <fill>
      <patternFill patternType="solid">
        <fgColor theme="4" tint="0.79998168889431442"/>
        <bgColor indexed="64"/>
      </patternFill>
    </fill>
    <fill>
      <patternFill patternType="solid">
        <fgColor theme="9" tint="0.79998168889431442"/>
        <bgColor indexed="64"/>
      </patternFill>
    </fill>
    <fill>
      <patternFill patternType="solid">
        <fgColor theme="7" tint="0.79998168889431442"/>
        <bgColor indexed="64"/>
      </patternFill>
    </fill>
  </fills>
  <borders count="1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diagonal/>
    </border>
    <border>
      <left/>
      <right/>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77">
    <xf numFmtId="0" fontId="0" fillId="0" borderId="0" xfId="0"/>
    <xf numFmtId="0" fontId="0" fillId="0" borderId="0" xfId="0" applyAlignment="1">
      <alignment horizontal="center" vertical="center" wrapText="1"/>
    </xf>
    <xf numFmtId="0" fontId="0" fillId="0" borderId="0" xfId="0" applyAlignment="1">
      <alignment horizontal="center" vertical="center"/>
    </xf>
    <xf numFmtId="0" fontId="0" fillId="0" borderId="0" xfId="0" applyFill="1" applyAlignment="1">
      <alignment horizontal="center" vertical="center"/>
    </xf>
    <xf numFmtId="0" fontId="0" fillId="0" borderId="0" xfId="0" applyFill="1" applyAlignment="1">
      <alignment horizontal="center" vertical="center" wrapText="1"/>
    </xf>
    <xf numFmtId="0" fontId="0" fillId="0" borderId="1" xfId="0" applyBorder="1" applyAlignment="1">
      <alignment horizontal="center" vertical="center"/>
    </xf>
    <xf numFmtId="0" fontId="0" fillId="2" borderId="1" xfId="0" applyFill="1" applyBorder="1" applyAlignment="1">
      <alignment horizontal="center" vertical="center"/>
    </xf>
    <xf numFmtId="0" fontId="0" fillId="2" borderId="1" xfId="0" applyFill="1" applyBorder="1" applyAlignment="1">
      <alignment horizontal="center" vertical="center"/>
    </xf>
    <xf numFmtId="0" fontId="0" fillId="0" borderId="1" xfId="0" applyFill="1" applyBorder="1" applyAlignment="1">
      <alignment horizontal="center" vertical="center" wrapText="1"/>
    </xf>
    <xf numFmtId="1" fontId="0" fillId="0" borderId="1" xfId="0" applyNumberFormat="1" applyFill="1" applyBorder="1" applyAlignment="1">
      <alignment horizontal="center" vertical="center"/>
    </xf>
    <xf numFmtId="0" fontId="0" fillId="0" borderId="1" xfId="0" applyFill="1" applyBorder="1" applyAlignment="1">
      <alignment horizontal="center" vertical="center"/>
    </xf>
    <xf numFmtId="0" fontId="0" fillId="0" borderId="1" xfId="0" applyFont="1" applyFill="1" applyBorder="1" applyAlignment="1">
      <alignment horizontal="center" vertical="center"/>
    </xf>
    <xf numFmtId="16" fontId="0" fillId="0" borderId="1" xfId="0" applyNumberFormat="1" applyFill="1" applyBorder="1" applyAlignment="1">
      <alignment horizontal="center" vertical="center"/>
    </xf>
    <xf numFmtId="0" fontId="0" fillId="3" borderId="1" xfId="0" applyFill="1" applyBorder="1" applyAlignment="1">
      <alignment horizontal="center" vertical="center"/>
    </xf>
    <xf numFmtId="0" fontId="0" fillId="3" borderId="1" xfId="0" applyFill="1" applyBorder="1" applyAlignment="1">
      <alignment horizontal="center" vertical="center"/>
    </xf>
    <xf numFmtId="0" fontId="0" fillId="4" borderId="1" xfId="0" applyFill="1" applyBorder="1" applyAlignment="1">
      <alignment horizontal="center" vertical="center"/>
    </xf>
    <xf numFmtId="0" fontId="0" fillId="4" borderId="1" xfId="0" applyFill="1" applyBorder="1" applyAlignment="1">
      <alignment horizontal="center" vertical="center"/>
    </xf>
    <xf numFmtId="1" fontId="0" fillId="0" borderId="2" xfId="0" applyNumberFormat="1" applyFill="1" applyBorder="1" applyAlignment="1">
      <alignment horizontal="center" vertical="center"/>
    </xf>
    <xf numFmtId="0" fontId="0" fillId="0" borderId="2" xfId="0" applyFill="1" applyBorder="1" applyAlignment="1">
      <alignment horizontal="center" vertical="center"/>
    </xf>
    <xf numFmtId="0" fontId="0" fillId="0" borderId="2" xfId="0" applyFont="1" applyFill="1" applyBorder="1" applyAlignment="1">
      <alignment horizontal="center" vertical="center"/>
    </xf>
    <xf numFmtId="0" fontId="0" fillId="3" borderId="0" xfId="0" applyFill="1" applyBorder="1" applyAlignment="1">
      <alignment horizontal="center" vertical="center" wrapText="1"/>
    </xf>
    <xf numFmtId="0" fontId="0" fillId="4" borderId="0" xfId="0" applyFill="1" applyBorder="1" applyAlignment="1">
      <alignment horizontal="center" vertical="center" wrapText="1"/>
    </xf>
    <xf numFmtId="0" fontId="0" fillId="4" borderId="0" xfId="0" applyFill="1" applyBorder="1" applyAlignment="1">
      <alignment horizontal="center" vertical="center" wrapText="1"/>
    </xf>
    <xf numFmtId="0" fontId="0" fillId="2" borderId="3" xfId="0" applyFill="1" applyBorder="1" applyAlignment="1">
      <alignment horizontal="center" vertical="center" wrapText="1"/>
    </xf>
    <xf numFmtId="0" fontId="0" fillId="2" borderId="2" xfId="0" applyFill="1" applyBorder="1" applyAlignment="1">
      <alignment horizontal="center" vertical="center" wrapText="1"/>
    </xf>
    <xf numFmtId="0" fontId="0" fillId="0" borderId="3" xfId="0" applyBorder="1" applyAlignment="1">
      <alignment horizontal="center" vertical="center"/>
    </xf>
    <xf numFmtId="0" fontId="0" fillId="0" borderId="4" xfId="0" applyBorder="1" applyAlignment="1">
      <alignment horizontal="center" vertical="center"/>
    </xf>
    <xf numFmtId="0" fontId="0" fillId="0" borderId="2" xfId="0" applyBorder="1" applyAlignment="1">
      <alignment horizontal="center" vertical="center"/>
    </xf>
    <xf numFmtId="0" fontId="0" fillId="2" borderId="3" xfId="0" applyFill="1" applyBorder="1" applyAlignment="1">
      <alignment horizontal="center" vertical="center" wrapText="1"/>
    </xf>
    <xf numFmtId="0" fontId="0" fillId="2" borderId="2" xfId="0" applyFill="1" applyBorder="1" applyAlignment="1">
      <alignment horizontal="center" vertical="center" wrapText="1"/>
    </xf>
    <xf numFmtId="0" fontId="0" fillId="2" borderId="4" xfId="0" applyFill="1" applyBorder="1" applyAlignment="1">
      <alignment horizontal="center" vertical="center" wrapText="1"/>
    </xf>
    <xf numFmtId="0" fontId="0" fillId="2" borderId="6" xfId="0" applyFill="1" applyBorder="1" applyAlignment="1">
      <alignment horizontal="center" vertical="center" wrapText="1"/>
    </xf>
    <xf numFmtId="0" fontId="0" fillId="2" borderId="7" xfId="0" applyFill="1" applyBorder="1" applyAlignment="1">
      <alignment horizontal="center" vertical="center" wrapText="1"/>
    </xf>
    <xf numFmtId="0" fontId="0" fillId="2" borderId="8" xfId="0" applyFill="1" applyBorder="1" applyAlignment="1">
      <alignment horizontal="center" vertical="center" wrapText="1"/>
    </xf>
    <xf numFmtId="0" fontId="0" fillId="2" borderId="9" xfId="0" applyFill="1" applyBorder="1" applyAlignment="1">
      <alignment horizontal="center" vertical="center" wrapText="1"/>
    </xf>
    <xf numFmtId="0" fontId="0" fillId="3" borderId="5" xfId="0" applyFill="1" applyBorder="1" applyAlignment="1">
      <alignment horizontal="center" vertical="center"/>
    </xf>
    <xf numFmtId="0" fontId="0" fillId="2" borderId="6" xfId="0" applyFill="1" applyBorder="1" applyAlignment="1">
      <alignment horizontal="center" vertical="center" wrapText="1"/>
    </xf>
    <xf numFmtId="0" fontId="0" fillId="2" borderId="7" xfId="0" applyFill="1" applyBorder="1" applyAlignment="1">
      <alignment horizontal="center" vertical="center" wrapText="1"/>
    </xf>
    <xf numFmtId="0" fontId="0" fillId="2" borderId="8" xfId="0" applyFill="1" applyBorder="1" applyAlignment="1">
      <alignment horizontal="center" vertical="center" wrapText="1"/>
    </xf>
    <xf numFmtId="0" fontId="0" fillId="2" borderId="9" xfId="0" applyFill="1" applyBorder="1" applyAlignment="1">
      <alignment horizontal="center" vertical="center" wrapText="1"/>
    </xf>
    <xf numFmtId="0" fontId="0" fillId="3" borderId="10" xfId="0" applyFill="1" applyBorder="1" applyAlignment="1">
      <alignment horizontal="center" vertical="center" wrapText="1"/>
    </xf>
    <xf numFmtId="0" fontId="0" fillId="3" borderId="11" xfId="0" applyFill="1" applyBorder="1" applyAlignment="1">
      <alignment horizontal="center" vertical="center" wrapText="1"/>
    </xf>
    <xf numFmtId="0" fontId="0" fillId="3" borderId="8" xfId="0" applyFill="1" applyBorder="1" applyAlignment="1">
      <alignment horizontal="center" vertical="center" wrapText="1"/>
    </xf>
    <xf numFmtId="0" fontId="0" fillId="3" borderId="9" xfId="0" applyFill="1" applyBorder="1" applyAlignment="1">
      <alignment horizontal="center" vertical="center" wrapText="1"/>
    </xf>
    <xf numFmtId="0" fontId="0" fillId="3" borderId="12" xfId="0" applyFill="1" applyBorder="1" applyAlignment="1">
      <alignment horizontal="center" vertical="center" wrapText="1"/>
    </xf>
    <xf numFmtId="0" fontId="0" fillId="3" borderId="13" xfId="0" applyFill="1" applyBorder="1" applyAlignment="1">
      <alignment horizontal="center" vertical="center" wrapText="1"/>
    </xf>
    <xf numFmtId="0" fontId="0" fillId="3" borderId="4" xfId="0" applyFill="1" applyBorder="1" applyAlignment="1">
      <alignment horizontal="center" vertical="center" wrapText="1"/>
    </xf>
    <xf numFmtId="0" fontId="0" fillId="3" borderId="2" xfId="0" applyFill="1" applyBorder="1" applyAlignment="1">
      <alignment horizontal="center" vertical="center" wrapText="1"/>
    </xf>
    <xf numFmtId="0" fontId="0" fillId="3" borderId="6" xfId="0" applyFill="1" applyBorder="1" applyAlignment="1">
      <alignment horizontal="center" vertical="center" wrapText="1"/>
    </xf>
    <xf numFmtId="0" fontId="0" fillId="3" borderId="7" xfId="0" applyFill="1" applyBorder="1" applyAlignment="1">
      <alignment horizontal="center" vertical="center" wrapText="1"/>
    </xf>
    <xf numFmtId="0" fontId="0" fillId="3" borderId="9" xfId="0" applyFill="1" applyBorder="1" applyAlignment="1">
      <alignment horizontal="center" vertical="center" wrapText="1"/>
    </xf>
    <xf numFmtId="0" fontId="0" fillId="3" borderId="13" xfId="0" applyFill="1" applyBorder="1" applyAlignment="1">
      <alignment horizontal="center" vertical="center" wrapText="1"/>
    </xf>
    <xf numFmtId="0" fontId="0" fillId="3" borderId="7" xfId="0" applyFill="1" applyBorder="1" applyAlignment="1">
      <alignment horizontal="center" vertical="center" wrapText="1"/>
    </xf>
    <xf numFmtId="0" fontId="0" fillId="4" borderId="5" xfId="0" applyFill="1" applyBorder="1" applyAlignment="1">
      <alignment horizontal="center" vertical="center"/>
    </xf>
    <xf numFmtId="0" fontId="0" fillId="4" borderId="5" xfId="0" applyFill="1" applyBorder="1" applyAlignment="1">
      <alignment horizontal="center" vertical="center"/>
    </xf>
    <xf numFmtId="0" fontId="0" fillId="4" borderId="4" xfId="0" applyFill="1" applyBorder="1" applyAlignment="1">
      <alignment horizontal="center" vertical="center" wrapText="1"/>
    </xf>
    <xf numFmtId="0" fontId="0" fillId="4" borderId="2" xfId="0" applyFill="1" applyBorder="1" applyAlignment="1">
      <alignment horizontal="center" vertical="center" wrapText="1"/>
    </xf>
    <xf numFmtId="0" fontId="0" fillId="4" borderId="6" xfId="0" applyFill="1" applyBorder="1" applyAlignment="1">
      <alignment horizontal="center" vertical="center" wrapText="1"/>
    </xf>
    <xf numFmtId="0" fontId="0" fillId="4" borderId="7" xfId="0" applyFill="1" applyBorder="1" applyAlignment="1">
      <alignment horizontal="center" vertical="center" wrapText="1"/>
    </xf>
    <xf numFmtId="0" fontId="0" fillId="4" borderId="8" xfId="0" applyFill="1" applyBorder="1" applyAlignment="1">
      <alignment horizontal="center" vertical="center" wrapText="1"/>
    </xf>
    <xf numFmtId="0" fontId="0" fillId="4" borderId="9" xfId="0" applyFill="1" applyBorder="1" applyAlignment="1">
      <alignment horizontal="center" vertical="center" wrapText="1"/>
    </xf>
    <xf numFmtId="0" fontId="0" fillId="4" borderId="7" xfId="0" applyFill="1" applyBorder="1" applyAlignment="1">
      <alignment horizontal="center" vertical="center" wrapText="1"/>
    </xf>
    <xf numFmtId="0" fontId="0" fillId="4" borderId="9" xfId="0" applyFill="1" applyBorder="1" applyAlignment="1">
      <alignment horizontal="center" vertical="center" wrapText="1"/>
    </xf>
    <xf numFmtId="0" fontId="0" fillId="4" borderId="3" xfId="0" applyFill="1" applyBorder="1" applyAlignment="1">
      <alignment horizontal="center" vertical="center" wrapText="1"/>
    </xf>
    <xf numFmtId="0" fontId="0" fillId="4" borderId="13" xfId="0" applyFill="1" applyBorder="1" applyAlignment="1">
      <alignment horizontal="center" vertical="center" wrapText="1"/>
    </xf>
    <xf numFmtId="0" fontId="0" fillId="4" borderId="13" xfId="0" applyFill="1" applyBorder="1" applyAlignment="1">
      <alignment horizontal="center" vertical="center" wrapText="1"/>
    </xf>
    <xf numFmtId="0" fontId="0" fillId="4" borderId="4" xfId="0" applyFill="1" applyBorder="1" applyAlignment="1">
      <alignment horizontal="center" vertical="center" wrapText="1"/>
    </xf>
    <xf numFmtId="0" fontId="0" fillId="4" borderId="2" xfId="0" applyFill="1" applyBorder="1" applyAlignment="1">
      <alignment horizontal="center" vertical="center" wrapText="1"/>
    </xf>
    <xf numFmtId="0" fontId="0" fillId="4" borderId="14" xfId="0" applyFill="1" applyBorder="1" applyAlignment="1">
      <alignment horizontal="center" vertical="center"/>
    </xf>
    <xf numFmtId="0" fontId="1" fillId="0" borderId="0" xfId="0" applyFont="1"/>
    <xf numFmtId="0" fontId="1" fillId="0" borderId="1" xfId="0" applyFont="1" applyBorder="1"/>
    <xf numFmtId="0" fontId="0" fillId="0" borderId="1" xfId="0" applyBorder="1"/>
    <xf numFmtId="0" fontId="1" fillId="0" borderId="0" xfId="0" applyFont="1" applyBorder="1" applyAlignment="1">
      <alignment horizontal="center" vertical="center"/>
    </xf>
    <xf numFmtId="0" fontId="1" fillId="2" borderId="1" xfId="0" applyFont="1" applyFill="1" applyBorder="1" applyAlignment="1">
      <alignment horizontal="center" vertical="center"/>
    </xf>
    <xf numFmtId="0" fontId="1" fillId="3" borderId="1" xfId="0" applyFont="1" applyFill="1" applyBorder="1" applyAlignment="1">
      <alignment horizontal="center" vertical="center"/>
    </xf>
    <xf numFmtId="0" fontId="1" fillId="4" borderId="1" xfId="0" applyFont="1" applyFill="1" applyBorder="1" applyAlignment="1">
      <alignment horizontal="center" vertical="center"/>
    </xf>
    <xf numFmtId="0" fontId="1"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C34035-5D90-C244-AAFC-D3D57FBCD79C}">
  <dimension ref="A1:BN29"/>
  <sheetViews>
    <sheetView tabSelected="1" zoomScale="80" zoomScaleNormal="80" workbookViewId="0">
      <selection activeCell="C8" sqref="C8"/>
    </sheetView>
  </sheetViews>
  <sheetFormatPr baseColWidth="10" defaultColWidth="10.875" defaultRowHeight="15.75" x14ac:dyDescent="0.25"/>
  <cols>
    <col min="1" max="2" width="10.5" style="2" bestFit="1" customWidth="1"/>
    <col min="3" max="3" width="24.875" style="2" bestFit="1" customWidth="1"/>
    <col min="4" max="4" width="10.875" style="2"/>
    <col min="5" max="5" width="10.75" style="2" bestFit="1" customWidth="1"/>
    <col min="6" max="6" width="15" style="2" bestFit="1" customWidth="1"/>
    <col min="7" max="7" width="10.5" style="2" bestFit="1" customWidth="1"/>
    <col min="8" max="8" width="12.625" style="2" customWidth="1"/>
    <col min="9" max="9" width="12.375" style="2" bestFit="1" customWidth="1"/>
    <col min="10" max="10" width="16.25" style="2" bestFit="1" customWidth="1"/>
    <col min="11" max="12" width="13.375" style="2" bestFit="1" customWidth="1"/>
    <col min="13" max="13" width="45.625" style="2" bestFit="1" customWidth="1"/>
    <col min="14" max="14" width="13.375" style="2" bestFit="1" customWidth="1"/>
    <col min="15" max="15" width="47.375" style="2" bestFit="1" customWidth="1"/>
    <col min="16" max="16" width="12.375" style="2" bestFit="1" customWidth="1"/>
    <col min="17" max="17" width="15.875" style="2" bestFit="1" customWidth="1"/>
    <col min="18" max="18" width="16.25" style="2" bestFit="1" customWidth="1"/>
    <col min="19" max="19" width="37.5" style="2" bestFit="1" customWidth="1"/>
    <col min="20" max="20" width="16.25" style="2" bestFit="1" customWidth="1"/>
    <col min="21" max="21" width="26.75" style="2" bestFit="1" customWidth="1"/>
    <col min="22" max="22" width="37.125" style="2" bestFit="1" customWidth="1"/>
    <col min="23" max="23" width="13.375" style="2" bestFit="1" customWidth="1"/>
    <col min="24" max="24" width="27.875" style="2" bestFit="1" customWidth="1"/>
    <col min="25" max="25" width="37.125" style="2" bestFit="1" customWidth="1"/>
    <col min="26" max="26" width="23.5" style="2" bestFit="1" customWidth="1"/>
    <col min="27" max="27" width="43.75" style="2" bestFit="1" customWidth="1"/>
    <col min="28" max="28" width="23" style="2" bestFit="1" customWidth="1"/>
    <col min="29" max="30" width="18.25" style="2" bestFit="1" customWidth="1"/>
    <col min="31" max="31" width="25.125" style="2" bestFit="1" customWidth="1"/>
    <col min="32" max="32" width="26.125" style="2" bestFit="1" customWidth="1"/>
    <col min="33" max="33" width="21.75" style="2" bestFit="1" customWidth="1"/>
    <col min="34" max="34" width="37.625" style="2" bestFit="1" customWidth="1"/>
    <col min="35" max="35" width="23.25" style="2" bestFit="1" customWidth="1"/>
    <col min="36" max="36" width="24.875" style="2" bestFit="1" customWidth="1"/>
    <col min="37" max="37" width="25.875" style="2" bestFit="1" customWidth="1"/>
    <col min="38" max="38" width="21.375" style="2" customWidth="1"/>
    <col min="39" max="39" width="25.5" style="2" bestFit="1" customWidth="1"/>
    <col min="40" max="40" width="16.25" style="2" bestFit="1" customWidth="1"/>
    <col min="41" max="41" width="16.875" style="2" customWidth="1"/>
    <col min="42" max="42" width="36.375" style="2" bestFit="1" customWidth="1"/>
    <col min="43" max="43" width="36.875" style="2" bestFit="1" customWidth="1"/>
    <col min="44" max="44" width="13.875" style="2" bestFit="1" customWidth="1"/>
    <col min="45" max="45" width="33.875" style="2" bestFit="1" customWidth="1"/>
    <col min="46" max="46" width="16.25" style="2" bestFit="1" customWidth="1"/>
    <col min="47" max="47" width="13.875" style="2" bestFit="1" customWidth="1"/>
    <col min="48" max="48" width="18.75" style="2" bestFit="1" customWidth="1"/>
    <col min="49" max="49" width="16.25" style="2" bestFit="1" customWidth="1"/>
    <col min="50" max="50" width="37.375" style="2" bestFit="1" customWidth="1"/>
    <col min="51" max="51" width="50.125" style="2" bestFit="1" customWidth="1"/>
    <col min="52" max="52" width="19.875" style="2" bestFit="1" customWidth="1"/>
    <col min="53" max="53" width="35.875" style="2" bestFit="1" customWidth="1"/>
    <col min="54" max="54" width="25.875" style="2" bestFit="1" customWidth="1"/>
    <col min="55" max="55" width="22.125" style="2" customWidth="1"/>
    <col min="56" max="56" width="33.25" style="2" bestFit="1" customWidth="1"/>
    <col min="57" max="57" width="28.25" style="2" bestFit="1" customWidth="1"/>
    <col min="58" max="58" width="40.25" style="2" bestFit="1" customWidth="1"/>
    <col min="59" max="59" width="34.5" style="2" bestFit="1" customWidth="1"/>
    <col min="60" max="60" width="41.375" style="2" bestFit="1" customWidth="1"/>
    <col min="61" max="61" width="42" style="2" bestFit="1" customWidth="1"/>
    <col min="62" max="62" width="29.875" style="2" bestFit="1" customWidth="1"/>
    <col min="63" max="63" width="32.25" style="2" bestFit="1" customWidth="1"/>
    <col min="64" max="64" width="10.75" style="2" bestFit="1" customWidth="1"/>
    <col min="65" max="65" width="11.5" style="2" bestFit="1" customWidth="1"/>
    <col min="66" max="66" width="28.75" style="2" bestFit="1" customWidth="1"/>
    <col min="67" max="16384" width="10.875" style="2"/>
  </cols>
  <sheetData>
    <row r="1" spans="1:66" s="76" customFormat="1" x14ac:dyDescent="0.25">
      <c r="A1" s="72"/>
      <c r="B1" s="73" t="s">
        <v>70</v>
      </c>
      <c r="C1" s="73"/>
      <c r="D1" s="73"/>
      <c r="E1" s="73"/>
      <c r="F1" s="73"/>
      <c r="G1" s="73"/>
      <c r="H1" s="73"/>
      <c r="I1" s="73"/>
      <c r="J1" s="73"/>
      <c r="K1" s="73"/>
      <c r="L1" s="74" t="s">
        <v>112</v>
      </c>
      <c r="M1" s="74"/>
      <c r="N1" s="74"/>
      <c r="O1" s="74"/>
      <c r="P1" s="74"/>
      <c r="Q1" s="74"/>
      <c r="R1" s="74"/>
      <c r="S1" s="74"/>
      <c r="T1" s="74"/>
      <c r="U1" s="74"/>
      <c r="V1" s="74"/>
      <c r="W1" s="74"/>
      <c r="X1" s="74"/>
      <c r="Y1" s="74"/>
      <c r="Z1" s="74"/>
      <c r="AA1" s="74"/>
      <c r="AB1" s="74"/>
      <c r="AC1" s="74"/>
      <c r="AD1" s="74"/>
      <c r="AE1" s="74"/>
      <c r="AF1" s="74"/>
      <c r="AG1" s="74"/>
      <c r="AH1" s="74"/>
      <c r="AI1" s="74"/>
      <c r="AJ1" s="75" t="s">
        <v>180</v>
      </c>
      <c r="AK1" s="75"/>
      <c r="AL1" s="75"/>
      <c r="AM1" s="75"/>
      <c r="AN1" s="75"/>
      <c r="AO1" s="75"/>
      <c r="AP1" s="75"/>
      <c r="AQ1" s="75"/>
      <c r="AR1" s="75"/>
      <c r="AS1" s="75"/>
      <c r="AT1" s="75"/>
      <c r="AU1" s="75"/>
      <c r="AV1" s="75"/>
      <c r="AW1" s="75"/>
      <c r="AX1" s="75"/>
      <c r="AY1" s="75"/>
      <c r="AZ1" s="75"/>
      <c r="BA1" s="75"/>
      <c r="BB1" s="75"/>
      <c r="BC1" s="75"/>
      <c r="BD1" s="75"/>
      <c r="BE1" s="75"/>
      <c r="BF1" s="75"/>
      <c r="BG1" s="75"/>
      <c r="BH1" s="75"/>
      <c r="BI1" s="75"/>
      <c r="BJ1" s="75"/>
      <c r="BK1" s="75"/>
      <c r="BL1" s="75"/>
      <c r="BM1" s="75"/>
      <c r="BN1" s="75"/>
    </row>
    <row r="2" spans="1:66" x14ac:dyDescent="0.25">
      <c r="A2" s="25" t="s">
        <v>181</v>
      </c>
      <c r="B2" s="7" t="s">
        <v>50</v>
      </c>
      <c r="C2" s="7" t="s">
        <v>51</v>
      </c>
      <c r="D2" s="7" t="s">
        <v>56</v>
      </c>
      <c r="E2" s="7"/>
      <c r="F2" s="7" t="s">
        <v>58</v>
      </c>
      <c r="G2" s="7" t="s">
        <v>61</v>
      </c>
      <c r="H2" s="6" t="s">
        <v>64</v>
      </c>
      <c r="I2" s="6"/>
      <c r="J2" s="6" t="s">
        <v>66</v>
      </c>
      <c r="K2" s="6"/>
      <c r="L2" s="35" t="s">
        <v>71</v>
      </c>
      <c r="M2" s="13"/>
      <c r="N2" s="13" t="s">
        <v>77</v>
      </c>
      <c r="O2" s="13"/>
      <c r="P2" s="13"/>
      <c r="Q2" s="14" t="s">
        <v>80</v>
      </c>
      <c r="R2" s="13" t="s">
        <v>81</v>
      </c>
      <c r="S2" s="13"/>
      <c r="T2" s="13" t="s">
        <v>84</v>
      </c>
      <c r="U2" s="13"/>
      <c r="V2" s="13"/>
      <c r="W2" s="13" t="s">
        <v>90</v>
      </c>
      <c r="X2" s="13"/>
      <c r="Y2" s="13"/>
      <c r="Z2" s="13" t="s">
        <v>94</v>
      </c>
      <c r="AA2" s="13"/>
      <c r="AB2" s="13" t="s">
        <v>98</v>
      </c>
      <c r="AC2" s="13"/>
      <c r="AD2" s="13"/>
      <c r="AE2" s="13"/>
      <c r="AF2" s="13"/>
      <c r="AG2" s="13" t="s">
        <v>105</v>
      </c>
      <c r="AH2" s="13"/>
      <c r="AI2" s="13"/>
      <c r="AJ2" s="16" t="s">
        <v>115</v>
      </c>
      <c r="AK2" s="15" t="s">
        <v>118</v>
      </c>
      <c r="AL2" s="15"/>
      <c r="AM2" s="16" t="s">
        <v>122</v>
      </c>
      <c r="AN2" s="15" t="s">
        <v>125</v>
      </c>
      <c r="AO2" s="15"/>
      <c r="AP2" s="53" t="s">
        <v>128</v>
      </c>
      <c r="AQ2" s="16" t="s">
        <v>131</v>
      </c>
      <c r="AR2" s="15" t="s">
        <v>148</v>
      </c>
      <c r="AS2" s="15"/>
      <c r="AT2" s="15"/>
      <c r="AU2" s="15"/>
      <c r="AV2" s="15"/>
      <c r="AW2" s="15"/>
      <c r="AX2" s="15"/>
      <c r="AY2" s="16" t="s">
        <v>149</v>
      </c>
      <c r="AZ2" s="15" t="s">
        <v>150</v>
      </c>
      <c r="BA2" s="15"/>
      <c r="BB2" s="15"/>
      <c r="BC2" s="15" t="s">
        <v>156</v>
      </c>
      <c r="BD2" s="15"/>
      <c r="BE2" s="15" t="s">
        <v>157</v>
      </c>
      <c r="BF2" s="15"/>
      <c r="BG2" s="54" t="s">
        <v>161</v>
      </c>
      <c r="BH2" s="15"/>
      <c r="BI2" s="15"/>
      <c r="BJ2" s="15"/>
      <c r="BK2" s="15"/>
      <c r="BL2" s="68"/>
      <c r="BM2" s="16" t="s">
        <v>178</v>
      </c>
      <c r="BN2" s="16" t="s">
        <v>179</v>
      </c>
    </row>
    <row r="3" spans="1:66" s="1" customFormat="1" ht="220.5" customHeight="1" x14ac:dyDescent="0.25">
      <c r="A3" s="26"/>
      <c r="B3" s="23" t="s">
        <v>52</v>
      </c>
      <c r="C3" s="28" t="s">
        <v>54</v>
      </c>
      <c r="D3" s="23" t="s">
        <v>57</v>
      </c>
      <c r="E3" s="23" t="s">
        <v>59</v>
      </c>
      <c r="F3" s="28" t="s">
        <v>60</v>
      </c>
      <c r="G3" s="30" t="s">
        <v>62</v>
      </c>
      <c r="H3" s="31" t="s">
        <v>65</v>
      </c>
      <c r="I3" s="32" t="s">
        <v>67</v>
      </c>
      <c r="J3" s="36" t="s">
        <v>68</v>
      </c>
      <c r="K3" s="37" t="s">
        <v>69</v>
      </c>
      <c r="L3" s="40" t="s">
        <v>72</v>
      </c>
      <c r="M3" s="41" t="s">
        <v>73</v>
      </c>
      <c r="N3" s="40" t="s">
        <v>76</v>
      </c>
      <c r="O3" s="44" t="s">
        <v>78</v>
      </c>
      <c r="P3" s="41"/>
      <c r="Q3" s="46" t="s">
        <v>113</v>
      </c>
      <c r="R3" s="48" t="s">
        <v>82</v>
      </c>
      <c r="S3" s="49" t="s">
        <v>83</v>
      </c>
      <c r="T3" s="48" t="s">
        <v>85</v>
      </c>
      <c r="U3" s="20" t="s">
        <v>86</v>
      </c>
      <c r="V3" s="49" t="s">
        <v>87</v>
      </c>
      <c r="W3" s="48" t="s">
        <v>89</v>
      </c>
      <c r="X3" s="20" t="s">
        <v>91</v>
      </c>
      <c r="Y3" s="49" t="s">
        <v>93</v>
      </c>
      <c r="Z3" s="48" t="s">
        <v>95</v>
      </c>
      <c r="AA3" s="49" t="s">
        <v>96</v>
      </c>
      <c r="AB3" s="48" t="s">
        <v>99</v>
      </c>
      <c r="AC3" s="20" t="s">
        <v>102</v>
      </c>
      <c r="AD3" s="20" t="s">
        <v>100</v>
      </c>
      <c r="AE3" s="20" t="s">
        <v>101</v>
      </c>
      <c r="AF3" s="52" t="s">
        <v>106</v>
      </c>
      <c r="AG3" s="48" t="s">
        <v>107</v>
      </c>
      <c r="AH3" s="20" t="s">
        <v>108</v>
      </c>
      <c r="AI3" s="49" t="s">
        <v>110</v>
      </c>
      <c r="AJ3" s="55" t="s">
        <v>116</v>
      </c>
      <c r="AK3" s="57" t="s">
        <v>119</v>
      </c>
      <c r="AL3" s="58" t="s">
        <v>121</v>
      </c>
      <c r="AM3" s="55" t="s">
        <v>123</v>
      </c>
      <c r="AN3" s="57" t="s">
        <v>126</v>
      </c>
      <c r="AO3" s="61" t="s">
        <v>127</v>
      </c>
      <c r="AP3" s="63" t="s">
        <v>129</v>
      </c>
      <c r="AQ3" s="55" t="s">
        <v>132</v>
      </c>
      <c r="AR3" s="57" t="s">
        <v>136</v>
      </c>
      <c r="AS3" s="21" t="s">
        <v>134</v>
      </c>
      <c r="AT3" s="21" t="s">
        <v>139</v>
      </c>
      <c r="AU3" s="21" t="s">
        <v>146</v>
      </c>
      <c r="AV3" s="22" t="s">
        <v>147</v>
      </c>
      <c r="AW3" s="21" t="s">
        <v>139</v>
      </c>
      <c r="AX3" s="58" t="s">
        <v>140</v>
      </c>
      <c r="AY3" s="66" t="s">
        <v>138</v>
      </c>
      <c r="AZ3" s="57" t="s">
        <v>151</v>
      </c>
      <c r="BA3" s="21" t="s">
        <v>154</v>
      </c>
      <c r="BB3" s="58" t="s">
        <v>153</v>
      </c>
      <c r="BC3" s="57" t="s">
        <v>155</v>
      </c>
      <c r="BD3" s="58" t="s">
        <v>154</v>
      </c>
      <c r="BE3" s="57" t="s">
        <v>158</v>
      </c>
      <c r="BF3" s="58" t="s">
        <v>160</v>
      </c>
      <c r="BG3" s="21" t="s">
        <v>162</v>
      </c>
      <c r="BH3" s="21" t="s">
        <v>164</v>
      </c>
      <c r="BI3" s="21" t="s">
        <v>166</v>
      </c>
      <c r="BJ3" s="21" t="s">
        <v>168</v>
      </c>
      <c r="BK3" s="21" t="s">
        <v>170</v>
      </c>
      <c r="BL3" s="21" t="s">
        <v>172</v>
      </c>
      <c r="BM3" s="66" t="s">
        <v>174</v>
      </c>
      <c r="BN3" s="55" t="s">
        <v>175</v>
      </c>
    </row>
    <row r="4" spans="1:66" s="4" customFormat="1" ht="189" x14ac:dyDescent="0.25">
      <c r="A4" s="27"/>
      <c r="B4" s="24"/>
      <c r="C4" s="29" t="s">
        <v>55</v>
      </c>
      <c r="D4" s="24"/>
      <c r="E4" s="24"/>
      <c r="F4" s="29" t="s">
        <v>74</v>
      </c>
      <c r="G4" s="29" t="s">
        <v>63</v>
      </c>
      <c r="H4" s="33"/>
      <c r="I4" s="34"/>
      <c r="J4" s="38" t="s">
        <v>75</v>
      </c>
      <c r="K4" s="39" t="s">
        <v>75</v>
      </c>
      <c r="L4" s="42" t="s">
        <v>75</v>
      </c>
      <c r="M4" s="43"/>
      <c r="N4" s="42" t="s">
        <v>75</v>
      </c>
      <c r="O4" s="45" t="s">
        <v>79</v>
      </c>
      <c r="P4" s="43"/>
      <c r="Q4" s="47" t="s">
        <v>114</v>
      </c>
      <c r="R4" s="42" t="s">
        <v>75</v>
      </c>
      <c r="S4" s="50" t="s">
        <v>79</v>
      </c>
      <c r="T4" s="42" t="s">
        <v>75</v>
      </c>
      <c r="U4" s="51" t="s">
        <v>92</v>
      </c>
      <c r="V4" s="50" t="s">
        <v>88</v>
      </c>
      <c r="W4" s="42" t="s">
        <v>75</v>
      </c>
      <c r="X4" s="51" t="s">
        <v>92</v>
      </c>
      <c r="Y4" s="50" t="s">
        <v>88</v>
      </c>
      <c r="Z4" s="42" t="s">
        <v>75</v>
      </c>
      <c r="AA4" s="50" t="s">
        <v>97</v>
      </c>
      <c r="AB4" s="42" t="s">
        <v>104</v>
      </c>
      <c r="AC4" s="51" t="s">
        <v>75</v>
      </c>
      <c r="AD4" s="51" t="s">
        <v>75</v>
      </c>
      <c r="AE4" s="51" t="s">
        <v>103</v>
      </c>
      <c r="AF4" s="43"/>
      <c r="AG4" s="42" t="s">
        <v>75</v>
      </c>
      <c r="AH4" s="51" t="s">
        <v>109</v>
      </c>
      <c r="AI4" s="50" t="s">
        <v>111</v>
      </c>
      <c r="AJ4" s="56" t="s">
        <v>117</v>
      </c>
      <c r="AK4" s="59" t="s">
        <v>120</v>
      </c>
      <c r="AL4" s="60" t="s">
        <v>75</v>
      </c>
      <c r="AM4" s="56" t="s">
        <v>124</v>
      </c>
      <c r="AN4" s="59" t="s">
        <v>75</v>
      </c>
      <c r="AO4" s="62"/>
      <c r="AP4" s="56" t="s">
        <v>130</v>
      </c>
      <c r="AQ4" s="56" t="s">
        <v>133</v>
      </c>
      <c r="AR4" s="59" t="s">
        <v>137</v>
      </c>
      <c r="AS4" s="64" t="s">
        <v>135</v>
      </c>
      <c r="AT4" s="64" t="s">
        <v>75</v>
      </c>
      <c r="AU4" s="64" t="s">
        <v>137</v>
      </c>
      <c r="AV4" s="65"/>
      <c r="AW4" s="64" t="s">
        <v>75</v>
      </c>
      <c r="AX4" s="60" t="s">
        <v>141</v>
      </c>
      <c r="AY4" s="67"/>
      <c r="AZ4" s="59" t="s">
        <v>120</v>
      </c>
      <c r="BA4" s="64" t="s">
        <v>152</v>
      </c>
      <c r="BB4" s="60" t="s">
        <v>120</v>
      </c>
      <c r="BC4" s="59" t="s">
        <v>75</v>
      </c>
      <c r="BD4" s="60" t="s">
        <v>152</v>
      </c>
      <c r="BE4" s="59" t="s">
        <v>75</v>
      </c>
      <c r="BF4" s="60" t="s">
        <v>159</v>
      </c>
      <c r="BG4" s="21" t="s">
        <v>163</v>
      </c>
      <c r="BH4" s="21" t="s">
        <v>165</v>
      </c>
      <c r="BI4" s="21" t="s">
        <v>167</v>
      </c>
      <c r="BJ4" s="21" t="s">
        <v>169</v>
      </c>
      <c r="BK4" s="21" t="s">
        <v>171</v>
      </c>
      <c r="BL4" s="21" t="s">
        <v>173</v>
      </c>
      <c r="BM4" s="67"/>
      <c r="BN4" s="56" t="s">
        <v>176</v>
      </c>
    </row>
    <row r="5" spans="1:66" s="3" customFormat="1" x14ac:dyDescent="0.25">
      <c r="A5" s="17">
        <v>101</v>
      </c>
      <c r="B5" s="17" t="s">
        <v>53</v>
      </c>
      <c r="C5" s="18">
        <v>1</v>
      </c>
      <c r="D5" s="18">
        <v>2004</v>
      </c>
      <c r="E5" s="18">
        <f>2019-D5</f>
        <v>15</v>
      </c>
      <c r="F5" s="18">
        <v>1</v>
      </c>
      <c r="G5" s="18">
        <v>82</v>
      </c>
      <c r="H5" s="18">
        <v>6</v>
      </c>
      <c r="I5" s="18">
        <v>4</v>
      </c>
      <c r="J5" s="18">
        <v>2</v>
      </c>
      <c r="K5" s="18">
        <v>2</v>
      </c>
      <c r="L5" s="18">
        <v>1</v>
      </c>
      <c r="M5" s="18" t="s">
        <v>182</v>
      </c>
      <c r="N5" s="18">
        <v>1</v>
      </c>
      <c r="O5" s="10" t="s">
        <v>197</v>
      </c>
      <c r="P5" s="18">
        <v>2</v>
      </c>
      <c r="Q5" s="18"/>
      <c r="R5" s="18">
        <v>1</v>
      </c>
      <c r="S5" s="18">
        <v>5</v>
      </c>
      <c r="T5" s="18">
        <v>1</v>
      </c>
      <c r="U5" s="18">
        <v>4</v>
      </c>
      <c r="V5" s="18">
        <v>5</v>
      </c>
      <c r="W5" s="18">
        <v>2</v>
      </c>
      <c r="X5" s="18"/>
      <c r="Y5" s="18"/>
      <c r="Z5" s="18">
        <v>1</v>
      </c>
      <c r="AA5" s="18" t="s">
        <v>0</v>
      </c>
      <c r="AB5" s="18"/>
      <c r="AC5" s="18"/>
      <c r="AD5" s="18"/>
      <c r="AE5" s="18">
        <v>2</v>
      </c>
      <c r="AF5" s="18">
        <v>0</v>
      </c>
      <c r="AG5" s="18">
        <v>1</v>
      </c>
      <c r="AH5" s="18">
        <v>1</v>
      </c>
      <c r="AI5" s="18">
        <v>1</v>
      </c>
      <c r="AJ5" s="18">
        <v>1</v>
      </c>
      <c r="AK5" s="18">
        <v>2</v>
      </c>
      <c r="AL5" s="18"/>
      <c r="AM5" s="18">
        <v>1</v>
      </c>
      <c r="AN5" s="18">
        <v>2</v>
      </c>
      <c r="AO5" s="18"/>
      <c r="AP5" s="18">
        <v>1</v>
      </c>
      <c r="AQ5" s="18">
        <v>2</v>
      </c>
      <c r="AR5" s="18">
        <v>-1</v>
      </c>
      <c r="AS5" s="18">
        <v>3</v>
      </c>
      <c r="AT5" s="18">
        <v>2</v>
      </c>
      <c r="AU5" s="18"/>
      <c r="AV5" s="18"/>
      <c r="AW5" s="18"/>
      <c r="AX5" s="18"/>
      <c r="AY5" s="18" t="s">
        <v>144</v>
      </c>
      <c r="AZ5" s="18">
        <v>1</v>
      </c>
      <c r="BA5" s="18">
        <v>1</v>
      </c>
      <c r="BB5" s="18">
        <v>2</v>
      </c>
      <c r="BC5" s="18">
        <v>1</v>
      </c>
      <c r="BD5" s="18">
        <v>6</v>
      </c>
      <c r="BE5" s="18">
        <v>2</v>
      </c>
      <c r="BF5" s="18"/>
      <c r="BG5" s="18">
        <v>2</v>
      </c>
      <c r="BH5" s="18">
        <v>3</v>
      </c>
      <c r="BI5" s="18">
        <v>1</v>
      </c>
      <c r="BJ5" s="18">
        <v>3</v>
      </c>
      <c r="BK5" s="18">
        <v>1</v>
      </c>
      <c r="BL5" s="18">
        <v>80</v>
      </c>
      <c r="BM5" s="19" t="s">
        <v>177</v>
      </c>
      <c r="BN5" s="18">
        <v>1</v>
      </c>
    </row>
    <row r="6" spans="1:66" s="3" customFormat="1" ht="31.5" x14ac:dyDescent="0.25">
      <c r="A6" s="10">
        <v>102</v>
      </c>
      <c r="B6" s="9" t="s">
        <v>53</v>
      </c>
      <c r="C6" s="10">
        <v>1</v>
      </c>
      <c r="D6" s="10">
        <v>1984</v>
      </c>
      <c r="E6" s="10">
        <f t="shared" ref="E6:E29" si="0">2019-D6</f>
        <v>35</v>
      </c>
      <c r="F6" s="10">
        <v>1</v>
      </c>
      <c r="G6" s="10">
        <v>74</v>
      </c>
      <c r="H6" s="10">
        <v>5</v>
      </c>
      <c r="I6" s="10">
        <v>16</v>
      </c>
      <c r="J6" s="10">
        <v>2</v>
      </c>
      <c r="K6" s="10">
        <v>1</v>
      </c>
      <c r="L6" s="10">
        <v>1</v>
      </c>
      <c r="M6" s="8" t="s">
        <v>183</v>
      </c>
      <c r="N6" s="10">
        <v>2</v>
      </c>
      <c r="O6" s="10"/>
      <c r="P6" s="10"/>
      <c r="Q6" s="10"/>
      <c r="R6" s="10">
        <v>1</v>
      </c>
      <c r="S6" s="10">
        <v>3</v>
      </c>
      <c r="T6" s="10">
        <v>1</v>
      </c>
      <c r="U6" s="10" t="s">
        <v>203</v>
      </c>
      <c r="V6" s="10" t="s">
        <v>1</v>
      </c>
      <c r="W6" s="10">
        <v>1</v>
      </c>
      <c r="X6" s="10" t="s">
        <v>2</v>
      </c>
      <c r="Y6" s="10">
        <v>8</v>
      </c>
      <c r="Z6" s="10">
        <v>1</v>
      </c>
      <c r="AA6" s="10" t="s">
        <v>3</v>
      </c>
      <c r="AB6" s="10">
        <v>1</v>
      </c>
      <c r="AC6" s="10"/>
      <c r="AD6" s="10"/>
      <c r="AE6" s="10"/>
      <c r="AF6" s="10">
        <v>10</v>
      </c>
      <c r="AG6" s="10">
        <v>2</v>
      </c>
      <c r="AH6" s="10"/>
      <c r="AI6" s="10"/>
      <c r="AJ6" s="10">
        <v>1</v>
      </c>
      <c r="AK6" s="10">
        <v>2</v>
      </c>
      <c r="AL6" s="10"/>
      <c r="AM6" s="10">
        <v>4</v>
      </c>
      <c r="AN6" s="10">
        <v>2</v>
      </c>
      <c r="AO6" s="10"/>
      <c r="AP6" s="10">
        <v>4</v>
      </c>
      <c r="AQ6" s="10">
        <v>1</v>
      </c>
      <c r="AR6" s="10">
        <v>2000</v>
      </c>
      <c r="AS6" s="10">
        <v>3</v>
      </c>
      <c r="AT6" s="10">
        <v>2</v>
      </c>
      <c r="AU6" s="10"/>
      <c r="AV6" s="10"/>
      <c r="AW6" s="10"/>
      <c r="AX6" s="10"/>
      <c r="AY6" s="8" t="s">
        <v>145</v>
      </c>
      <c r="AZ6" s="10">
        <v>1</v>
      </c>
      <c r="BA6" s="10">
        <v>4</v>
      </c>
      <c r="BB6" s="10">
        <v>1</v>
      </c>
      <c r="BC6" s="10">
        <v>1</v>
      </c>
      <c r="BD6" s="10" t="s">
        <v>4</v>
      </c>
      <c r="BE6" s="10">
        <v>2</v>
      </c>
      <c r="BF6" s="10"/>
      <c r="BG6" s="10">
        <v>4</v>
      </c>
      <c r="BH6" s="10">
        <v>1</v>
      </c>
      <c r="BI6" s="10">
        <v>2</v>
      </c>
      <c r="BJ6" s="10">
        <v>3</v>
      </c>
      <c r="BK6" s="10">
        <v>1</v>
      </c>
      <c r="BL6" s="10">
        <v>90</v>
      </c>
      <c r="BM6" s="11" t="s">
        <v>177</v>
      </c>
      <c r="BN6" s="10">
        <v>2</v>
      </c>
    </row>
    <row r="7" spans="1:66" s="3" customFormat="1" ht="31.5" x14ac:dyDescent="0.25">
      <c r="A7" s="10">
        <v>103</v>
      </c>
      <c r="B7" s="9" t="s">
        <v>53</v>
      </c>
      <c r="C7" s="10">
        <v>1</v>
      </c>
      <c r="D7" s="10">
        <v>1960</v>
      </c>
      <c r="E7" s="10">
        <f t="shared" si="0"/>
        <v>59</v>
      </c>
      <c r="F7" s="10">
        <v>1</v>
      </c>
      <c r="G7" s="10">
        <v>57</v>
      </c>
      <c r="H7" s="10">
        <v>5</v>
      </c>
      <c r="I7" s="10">
        <v>11</v>
      </c>
      <c r="J7" s="10">
        <v>1</v>
      </c>
      <c r="K7" s="10">
        <v>2</v>
      </c>
      <c r="L7" s="10">
        <v>2</v>
      </c>
      <c r="M7" s="10"/>
      <c r="N7" s="10">
        <v>2</v>
      </c>
      <c r="O7" s="10"/>
      <c r="P7" s="10"/>
      <c r="Q7" s="10"/>
      <c r="R7" s="10">
        <v>1</v>
      </c>
      <c r="S7" s="10">
        <v>3</v>
      </c>
      <c r="T7" s="10">
        <v>1</v>
      </c>
      <c r="U7" s="10" t="s">
        <v>5</v>
      </c>
      <c r="V7" s="10">
        <v>3</v>
      </c>
      <c r="W7" s="10">
        <v>2</v>
      </c>
      <c r="X7" s="10"/>
      <c r="Y7" s="10"/>
      <c r="Z7" s="10">
        <v>1</v>
      </c>
      <c r="AA7" s="10" t="s">
        <v>6</v>
      </c>
      <c r="AB7" s="10">
        <v>2</v>
      </c>
      <c r="AC7" s="10"/>
      <c r="AD7" s="10"/>
      <c r="AE7" s="10"/>
      <c r="AF7" s="10">
        <v>0</v>
      </c>
      <c r="AG7" s="10">
        <v>1</v>
      </c>
      <c r="AH7" s="10">
        <v>8</v>
      </c>
      <c r="AI7" s="10">
        <v>3</v>
      </c>
      <c r="AJ7" s="10">
        <v>1</v>
      </c>
      <c r="AK7" s="10">
        <v>2</v>
      </c>
      <c r="AL7" s="10"/>
      <c r="AM7" s="10">
        <v>1</v>
      </c>
      <c r="AN7" s="10">
        <v>2</v>
      </c>
      <c r="AO7" s="10"/>
      <c r="AP7" s="10">
        <v>2</v>
      </c>
      <c r="AQ7" s="10">
        <v>1</v>
      </c>
      <c r="AR7" s="10">
        <v>1000</v>
      </c>
      <c r="AS7" s="10">
        <v>5</v>
      </c>
      <c r="AT7" s="10">
        <v>2</v>
      </c>
      <c r="AU7" s="10"/>
      <c r="AV7" s="10"/>
      <c r="AW7" s="10"/>
      <c r="AX7" s="10"/>
      <c r="AY7" s="8" t="s">
        <v>208</v>
      </c>
      <c r="AZ7" s="10">
        <v>2</v>
      </c>
      <c r="BA7" s="10"/>
      <c r="BB7" s="10">
        <v>2</v>
      </c>
      <c r="BC7" s="10">
        <v>1</v>
      </c>
      <c r="BD7" s="10" t="s">
        <v>7</v>
      </c>
      <c r="BE7" s="10">
        <v>2</v>
      </c>
      <c r="BF7" s="10"/>
      <c r="BG7" s="10">
        <v>4</v>
      </c>
      <c r="BH7" s="10">
        <v>1</v>
      </c>
      <c r="BI7" s="10">
        <v>1</v>
      </c>
      <c r="BJ7" s="10">
        <v>1</v>
      </c>
      <c r="BK7" s="10">
        <v>1</v>
      </c>
      <c r="BL7" s="10">
        <v>100</v>
      </c>
      <c r="BM7" s="11" t="s">
        <v>177</v>
      </c>
      <c r="BN7" s="10">
        <v>4</v>
      </c>
    </row>
    <row r="8" spans="1:66" s="3" customFormat="1" x14ac:dyDescent="0.25">
      <c r="A8" s="10">
        <v>104</v>
      </c>
      <c r="B8" s="9" t="s">
        <v>53</v>
      </c>
      <c r="C8" s="10">
        <v>1</v>
      </c>
      <c r="D8" s="10">
        <v>2009</v>
      </c>
      <c r="E8" s="10">
        <f t="shared" si="0"/>
        <v>10</v>
      </c>
      <c r="F8" s="10">
        <v>1</v>
      </c>
      <c r="G8" s="10">
        <v>30</v>
      </c>
      <c r="H8" s="10">
        <v>5</v>
      </c>
      <c r="I8" s="10">
        <v>5</v>
      </c>
      <c r="J8" s="10">
        <v>2</v>
      </c>
      <c r="K8" s="10">
        <v>2</v>
      </c>
      <c r="L8" s="10">
        <v>1</v>
      </c>
      <c r="M8" s="10" t="s">
        <v>184</v>
      </c>
      <c r="N8" s="10">
        <v>2</v>
      </c>
      <c r="O8" s="10"/>
      <c r="P8" s="10"/>
      <c r="Q8" s="10"/>
      <c r="R8" s="10">
        <v>1</v>
      </c>
      <c r="S8" s="10">
        <v>3</v>
      </c>
      <c r="T8" s="10">
        <v>1</v>
      </c>
      <c r="U8" s="10" t="s">
        <v>8</v>
      </c>
      <c r="V8" s="10" t="s">
        <v>205</v>
      </c>
      <c r="W8" s="10">
        <v>2</v>
      </c>
      <c r="X8" s="10"/>
      <c r="Y8" s="10"/>
      <c r="Z8" s="10">
        <v>1</v>
      </c>
      <c r="AA8" s="10" t="s">
        <v>9</v>
      </c>
      <c r="AB8" s="10"/>
      <c r="AC8" s="10"/>
      <c r="AD8" s="10"/>
      <c r="AE8" s="10">
        <v>2</v>
      </c>
      <c r="AF8" s="10">
        <v>0</v>
      </c>
      <c r="AG8" s="10">
        <v>1</v>
      </c>
      <c r="AH8" s="10">
        <v>8</v>
      </c>
      <c r="AI8" s="10">
        <v>3</v>
      </c>
      <c r="AJ8" s="10">
        <v>1</v>
      </c>
      <c r="AK8" s="10">
        <v>2</v>
      </c>
      <c r="AL8" s="10"/>
      <c r="AM8" s="10">
        <v>2</v>
      </c>
      <c r="AN8" s="10">
        <v>2</v>
      </c>
      <c r="AO8" s="10"/>
      <c r="AP8" s="10">
        <v>1</v>
      </c>
      <c r="AQ8" s="10">
        <v>1</v>
      </c>
      <c r="AR8" s="10">
        <v>750</v>
      </c>
      <c r="AS8" s="10">
        <v>3</v>
      </c>
      <c r="AT8" s="10">
        <v>2</v>
      </c>
      <c r="AU8" s="10"/>
      <c r="AV8" s="10"/>
      <c r="AW8" s="10"/>
      <c r="AX8" s="10"/>
      <c r="AY8" s="10" t="s">
        <v>209</v>
      </c>
      <c r="AZ8" s="10">
        <v>2</v>
      </c>
      <c r="BA8" s="10"/>
      <c r="BB8" s="10">
        <v>2</v>
      </c>
      <c r="BC8" s="10">
        <v>2</v>
      </c>
      <c r="BD8" s="10"/>
      <c r="BE8" s="10">
        <v>2</v>
      </c>
      <c r="BF8" s="10"/>
      <c r="BG8" s="10">
        <v>2</v>
      </c>
      <c r="BH8" s="10">
        <v>1</v>
      </c>
      <c r="BI8" s="10">
        <v>2</v>
      </c>
      <c r="BJ8" s="10">
        <v>2</v>
      </c>
      <c r="BK8" s="10">
        <v>1</v>
      </c>
      <c r="BL8" s="10">
        <v>100</v>
      </c>
      <c r="BM8" s="11" t="s">
        <v>177</v>
      </c>
      <c r="BN8" s="10">
        <v>3</v>
      </c>
    </row>
    <row r="9" spans="1:66" s="3" customFormat="1" x14ac:dyDescent="0.25">
      <c r="A9" s="10">
        <v>105</v>
      </c>
      <c r="B9" s="9" t="s">
        <v>53</v>
      </c>
      <c r="C9" s="10">
        <v>1</v>
      </c>
      <c r="D9" s="10">
        <v>2004</v>
      </c>
      <c r="E9" s="10">
        <f t="shared" si="0"/>
        <v>15</v>
      </c>
      <c r="F9" s="10">
        <v>1</v>
      </c>
      <c r="G9" s="10">
        <v>57</v>
      </c>
      <c r="H9" s="10">
        <v>5</v>
      </c>
      <c r="I9" s="10">
        <v>10</v>
      </c>
      <c r="J9" s="10">
        <v>2</v>
      </c>
      <c r="K9" s="10">
        <v>2</v>
      </c>
      <c r="L9" s="10">
        <v>1</v>
      </c>
      <c r="M9" s="10" t="s">
        <v>185</v>
      </c>
      <c r="N9" s="10">
        <v>2</v>
      </c>
      <c r="O9" s="10"/>
      <c r="P9" s="10"/>
      <c r="Q9" s="10"/>
      <c r="R9" s="10">
        <v>1</v>
      </c>
      <c r="S9" s="10">
        <v>4</v>
      </c>
      <c r="T9" s="10">
        <v>1</v>
      </c>
      <c r="U9" s="10">
        <v>3</v>
      </c>
      <c r="V9" s="10" t="s">
        <v>10</v>
      </c>
      <c r="W9" s="10">
        <v>1</v>
      </c>
      <c r="X9" s="10">
        <v>3</v>
      </c>
      <c r="Y9" s="10" t="s">
        <v>10</v>
      </c>
      <c r="Z9" s="10">
        <v>2</v>
      </c>
      <c r="AA9" s="10"/>
      <c r="AB9" s="10">
        <v>1</v>
      </c>
      <c r="AC9" s="10"/>
      <c r="AD9" s="10"/>
      <c r="AE9" s="10"/>
      <c r="AF9" s="10">
        <v>0</v>
      </c>
      <c r="AG9" s="10">
        <v>2</v>
      </c>
      <c r="AH9" s="10"/>
      <c r="AI9" s="10"/>
      <c r="AJ9" s="10">
        <v>4</v>
      </c>
      <c r="AK9" s="10">
        <v>2</v>
      </c>
      <c r="AL9" s="10"/>
      <c r="AM9" s="10">
        <v>1</v>
      </c>
      <c r="AN9" s="10">
        <v>2</v>
      </c>
      <c r="AO9" s="10"/>
      <c r="AP9" s="10">
        <v>1</v>
      </c>
      <c r="AQ9" s="10">
        <v>1</v>
      </c>
      <c r="AR9" s="10">
        <v>1500</v>
      </c>
      <c r="AS9" s="10">
        <v>3</v>
      </c>
      <c r="AT9" s="10">
        <v>2</v>
      </c>
      <c r="AU9" s="10"/>
      <c r="AV9" s="10"/>
      <c r="AW9" s="10"/>
      <c r="AX9" s="10"/>
      <c r="AY9" s="10" t="s">
        <v>11</v>
      </c>
      <c r="AZ9" s="10">
        <v>2</v>
      </c>
      <c r="BA9" s="10"/>
      <c r="BB9" s="10">
        <v>2</v>
      </c>
      <c r="BC9" s="10">
        <v>1</v>
      </c>
      <c r="BD9" s="10">
        <v>4</v>
      </c>
      <c r="BE9" s="10">
        <v>2</v>
      </c>
      <c r="BF9" s="10"/>
      <c r="BG9" s="10">
        <v>1</v>
      </c>
      <c r="BH9" s="10">
        <v>1</v>
      </c>
      <c r="BI9" s="10">
        <v>1</v>
      </c>
      <c r="BJ9" s="10">
        <v>1</v>
      </c>
      <c r="BK9" s="10">
        <v>1</v>
      </c>
      <c r="BL9" s="10">
        <v>80</v>
      </c>
      <c r="BM9" s="11" t="s">
        <v>177</v>
      </c>
      <c r="BN9" s="10">
        <v>4</v>
      </c>
    </row>
    <row r="10" spans="1:66" s="3" customFormat="1" x14ac:dyDescent="0.25">
      <c r="A10" s="10">
        <v>106</v>
      </c>
      <c r="B10" s="9" t="s">
        <v>53</v>
      </c>
      <c r="C10" s="10">
        <v>1</v>
      </c>
      <c r="D10" s="10">
        <v>1992</v>
      </c>
      <c r="E10" s="10">
        <f t="shared" si="0"/>
        <v>27</v>
      </c>
      <c r="F10" s="10">
        <v>1</v>
      </c>
      <c r="G10" s="10">
        <v>64</v>
      </c>
      <c r="H10" s="10">
        <v>7</v>
      </c>
      <c r="I10" s="10">
        <v>10</v>
      </c>
      <c r="J10" s="10">
        <v>1</v>
      </c>
      <c r="K10" s="10">
        <v>2</v>
      </c>
      <c r="L10" s="10">
        <v>1</v>
      </c>
      <c r="M10" s="8" t="s">
        <v>186</v>
      </c>
      <c r="N10" s="10">
        <v>1</v>
      </c>
      <c r="O10" s="10" t="s">
        <v>197</v>
      </c>
      <c r="P10" s="10">
        <v>3</v>
      </c>
      <c r="Q10" s="10"/>
      <c r="R10" s="10">
        <v>1</v>
      </c>
      <c r="S10" s="10">
        <v>5</v>
      </c>
      <c r="T10" s="10">
        <v>1</v>
      </c>
      <c r="U10" s="10" t="s">
        <v>13</v>
      </c>
      <c r="V10" s="10" t="s">
        <v>14</v>
      </c>
      <c r="W10" s="10">
        <v>1</v>
      </c>
      <c r="X10" s="10" t="s">
        <v>2</v>
      </c>
      <c r="Y10" s="10" t="s">
        <v>15</v>
      </c>
      <c r="Z10" s="10">
        <v>1</v>
      </c>
      <c r="AA10" s="10" t="s">
        <v>16</v>
      </c>
      <c r="AB10" s="10">
        <v>3</v>
      </c>
      <c r="AC10" s="10"/>
      <c r="AD10" s="10"/>
      <c r="AE10" s="10"/>
      <c r="AF10" s="10">
        <v>15</v>
      </c>
      <c r="AG10" s="10">
        <v>1</v>
      </c>
      <c r="AH10" s="10">
        <v>8</v>
      </c>
      <c r="AI10" s="10">
        <v>2</v>
      </c>
      <c r="AJ10" s="10">
        <v>1</v>
      </c>
      <c r="AK10" s="10">
        <v>2</v>
      </c>
      <c r="AL10" s="10"/>
      <c r="AM10" s="10">
        <v>4</v>
      </c>
      <c r="AN10" s="10">
        <v>2</v>
      </c>
      <c r="AO10" s="10"/>
      <c r="AP10" s="10">
        <v>2</v>
      </c>
      <c r="AQ10" s="10">
        <v>1</v>
      </c>
      <c r="AR10" s="10">
        <v>1500</v>
      </c>
      <c r="AS10" s="10">
        <v>3</v>
      </c>
      <c r="AT10" s="10">
        <v>2</v>
      </c>
      <c r="AU10" s="10"/>
      <c r="AV10" s="10"/>
      <c r="AW10" s="10"/>
      <c r="AX10" s="10"/>
      <c r="AY10" s="10" t="s">
        <v>210</v>
      </c>
      <c r="AZ10" s="10">
        <v>1</v>
      </c>
      <c r="BA10" s="10">
        <v>2</v>
      </c>
      <c r="BB10" s="10">
        <v>1</v>
      </c>
      <c r="BC10" s="10">
        <v>1</v>
      </c>
      <c r="BD10" s="10" t="s">
        <v>17</v>
      </c>
      <c r="BE10" s="10">
        <v>1</v>
      </c>
      <c r="BF10" s="10">
        <v>1</v>
      </c>
      <c r="BG10" s="10">
        <v>2</v>
      </c>
      <c r="BH10" s="10">
        <v>1</v>
      </c>
      <c r="BI10" s="10">
        <v>2</v>
      </c>
      <c r="BJ10" s="10">
        <v>3</v>
      </c>
      <c r="BK10" s="10">
        <v>2</v>
      </c>
      <c r="BL10" s="10">
        <v>70</v>
      </c>
      <c r="BM10" s="11" t="s">
        <v>177</v>
      </c>
      <c r="BN10" s="10">
        <v>3</v>
      </c>
    </row>
    <row r="11" spans="1:66" s="3" customFormat="1" x14ac:dyDescent="0.25">
      <c r="A11" s="10">
        <v>107</v>
      </c>
      <c r="B11" s="9" t="s">
        <v>53</v>
      </c>
      <c r="C11" s="10">
        <v>1</v>
      </c>
      <c r="D11" s="10">
        <v>1996</v>
      </c>
      <c r="E11" s="10">
        <f t="shared" si="0"/>
        <v>23</v>
      </c>
      <c r="F11" s="10">
        <v>1</v>
      </c>
      <c r="G11" s="10">
        <v>81</v>
      </c>
      <c r="H11" s="10">
        <v>5</v>
      </c>
      <c r="I11" s="10">
        <v>15</v>
      </c>
      <c r="J11" s="10">
        <v>2</v>
      </c>
      <c r="K11" s="10">
        <v>2</v>
      </c>
      <c r="L11" s="10">
        <v>2</v>
      </c>
      <c r="M11" s="10"/>
      <c r="N11" s="10">
        <v>2</v>
      </c>
      <c r="O11" s="10"/>
      <c r="P11" s="10"/>
      <c r="Q11" s="10"/>
      <c r="R11" s="10">
        <v>1</v>
      </c>
      <c r="S11" s="10">
        <v>5</v>
      </c>
      <c r="T11" s="10">
        <v>1</v>
      </c>
      <c r="U11" s="10" t="s">
        <v>18</v>
      </c>
      <c r="V11" s="10" t="s">
        <v>19</v>
      </c>
      <c r="W11" s="10">
        <v>1</v>
      </c>
      <c r="X11" s="10" t="s">
        <v>20</v>
      </c>
      <c r="Y11" s="10" t="s">
        <v>21</v>
      </c>
      <c r="Z11" s="10">
        <v>2</v>
      </c>
      <c r="AA11" s="10"/>
      <c r="AB11" s="10">
        <v>2</v>
      </c>
      <c r="AC11" s="10"/>
      <c r="AD11" s="10"/>
      <c r="AE11" s="10">
        <v>2</v>
      </c>
      <c r="AF11" s="10">
        <v>0</v>
      </c>
      <c r="AG11" s="10">
        <v>1</v>
      </c>
      <c r="AH11" s="10">
        <v>8</v>
      </c>
      <c r="AI11" s="10">
        <v>1</v>
      </c>
      <c r="AJ11" s="10">
        <v>1</v>
      </c>
      <c r="AK11" s="10">
        <v>2</v>
      </c>
      <c r="AL11" s="10"/>
      <c r="AM11" s="10">
        <v>3</v>
      </c>
      <c r="AN11" s="10">
        <v>1</v>
      </c>
      <c r="AO11" s="10" t="s">
        <v>22</v>
      </c>
      <c r="AP11" s="10">
        <v>1</v>
      </c>
      <c r="AQ11" s="10">
        <v>1</v>
      </c>
      <c r="AR11" s="10">
        <v>2000</v>
      </c>
      <c r="AS11" s="10">
        <v>3</v>
      </c>
      <c r="AT11" s="10">
        <v>2</v>
      </c>
      <c r="AU11" s="10"/>
      <c r="AV11" s="10"/>
      <c r="AW11" s="10"/>
      <c r="AX11" s="10"/>
      <c r="AY11" s="10" t="s">
        <v>211</v>
      </c>
      <c r="AZ11" s="10">
        <v>1</v>
      </c>
      <c r="BA11" s="10">
        <v>6</v>
      </c>
      <c r="BB11" s="10">
        <v>1</v>
      </c>
      <c r="BC11" s="10">
        <v>1</v>
      </c>
      <c r="BD11" s="10">
        <v>6</v>
      </c>
      <c r="BE11" s="10">
        <v>1</v>
      </c>
      <c r="BF11" s="10">
        <v>11</v>
      </c>
      <c r="BG11" s="10">
        <v>2</v>
      </c>
      <c r="BH11" s="10">
        <v>1</v>
      </c>
      <c r="BI11" s="10">
        <v>1</v>
      </c>
      <c r="BJ11" s="10">
        <v>2</v>
      </c>
      <c r="BK11" s="10">
        <v>2</v>
      </c>
      <c r="BL11" s="10">
        <v>80</v>
      </c>
      <c r="BM11" s="11" t="s">
        <v>177</v>
      </c>
      <c r="BN11" s="10">
        <v>1</v>
      </c>
    </row>
    <row r="12" spans="1:66" s="3" customFormat="1" ht="31.5" x14ac:dyDescent="0.25">
      <c r="A12" s="10">
        <v>108</v>
      </c>
      <c r="B12" s="9" t="s">
        <v>53</v>
      </c>
      <c r="C12" s="10">
        <v>1</v>
      </c>
      <c r="D12" s="10">
        <v>1988</v>
      </c>
      <c r="E12" s="10">
        <f t="shared" si="0"/>
        <v>31</v>
      </c>
      <c r="F12" s="10">
        <v>1</v>
      </c>
      <c r="G12" s="10">
        <v>66</v>
      </c>
      <c r="H12" s="10">
        <v>6</v>
      </c>
      <c r="I12" s="10">
        <v>20</v>
      </c>
      <c r="J12" s="10">
        <v>2</v>
      </c>
      <c r="K12" s="10">
        <v>2</v>
      </c>
      <c r="L12" s="10">
        <v>1</v>
      </c>
      <c r="M12" s="10" t="s">
        <v>187</v>
      </c>
      <c r="N12" s="10">
        <v>1</v>
      </c>
      <c r="O12" s="8" t="s">
        <v>198</v>
      </c>
      <c r="P12" s="10">
        <v>3</v>
      </c>
      <c r="Q12" s="10">
        <v>2</v>
      </c>
      <c r="R12" s="10">
        <v>1</v>
      </c>
      <c r="S12" s="10">
        <v>5</v>
      </c>
      <c r="T12" s="10">
        <v>1</v>
      </c>
      <c r="U12" s="10" t="s">
        <v>23</v>
      </c>
      <c r="V12" s="10" t="s">
        <v>24</v>
      </c>
      <c r="W12" s="10">
        <v>1</v>
      </c>
      <c r="X12" s="10" t="s">
        <v>23</v>
      </c>
      <c r="Y12" s="10" t="s">
        <v>25</v>
      </c>
      <c r="Z12" s="10">
        <v>1</v>
      </c>
      <c r="AA12" s="10" t="s">
        <v>26</v>
      </c>
      <c r="AB12" s="10">
        <v>5</v>
      </c>
      <c r="AC12" s="10"/>
      <c r="AD12" s="10"/>
      <c r="AE12" s="10"/>
      <c r="AF12" s="10">
        <v>364</v>
      </c>
      <c r="AG12" s="10">
        <v>1</v>
      </c>
      <c r="AH12" s="10">
        <v>3</v>
      </c>
      <c r="AI12" s="10">
        <v>4</v>
      </c>
      <c r="AJ12" s="10">
        <v>1</v>
      </c>
      <c r="AK12" s="10">
        <v>2</v>
      </c>
      <c r="AL12" s="10"/>
      <c r="AM12" s="10">
        <v>3</v>
      </c>
      <c r="AN12" s="10">
        <v>1</v>
      </c>
      <c r="AO12" s="10" t="s">
        <v>192</v>
      </c>
      <c r="AP12" s="10">
        <v>3</v>
      </c>
      <c r="AQ12" s="10">
        <v>2</v>
      </c>
      <c r="AR12" s="10">
        <v>2000</v>
      </c>
      <c r="AS12" s="10">
        <v>3</v>
      </c>
      <c r="AT12" s="10">
        <v>2</v>
      </c>
      <c r="AU12" s="10"/>
      <c r="AV12" s="10"/>
      <c r="AW12" s="10"/>
      <c r="AX12" s="10"/>
      <c r="AY12" s="8" t="s">
        <v>212</v>
      </c>
      <c r="AZ12" s="10">
        <v>1</v>
      </c>
      <c r="BA12" s="10">
        <v>6</v>
      </c>
      <c r="BB12" s="10">
        <v>2</v>
      </c>
      <c r="BC12" s="10">
        <v>1</v>
      </c>
      <c r="BD12" s="10" t="s">
        <v>27</v>
      </c>
      <c r="BE12" s="10">
        <v>2</v>
      </c>
      <c r="BF12" s="10"/>
      <c r="BG12" s="10">
        <v>3</v>
      </c>
      <c r="BH12" s="10">
        <v>1</v>
      </c>
      <c r="BI12" s="10">
        <v>3</v>
      </c>
      <c r="BJ12" s="10">
        <v>4</v>
      </c>
      <c r="BK12" s="10">
        <v>2</v>
      </c>
      <c r="BL12" s="10">
        <v>80</v>
      </c>
      <c r="BM12" s="11" t="s">
        <v>177</v>
      </c>
      <c r="BN12" s="10">
        <v>1</v>
      </c>
    </row>
    <row r="13" spans="1:66" s="3" customFormat="1" x14ac:dyDescent="0.25">
      <c r="A13" s="10">
        <v>109</v>
      </c>
      <c r="B13" s="9" t="s">
        <v>53</v>
      </c>
      <c r="C13" s="10">
        <v>1</v>
      </c>
      <c r="D13" s="10">
        <v>2003</v>
      </c>
      <c r="E13" s="10">
        <f t="shared" si="0"/>
        <v>16</v>
      </c>
      <c r="F13" s="10">
        <v>1</v>
      </c>
      <c r="G13" s="10">
        <v>62</v>
      </c>
      <c r="H13" s="10">
        <v>5</v>
      </c>
      <c r="I13" s="10">
        <v>10</v>
      </c>
      <c r="J13" s="10">
        <v>2</v>
      </c>
      <c r="K13" s="10">
        <v>2</v>
      </c>
      <c r="L13" s="10">
        <v>1</v>
      </c>
      <c r="M13" s="10" t="s">
        <v>188</v>
      </c>
      <c r="N13" s="10">
        <v>2</v>
      </c>
      <c r="O13" s="10"/>
      <c r="P13" s="10"/>
      <c r="Q13" s="10"/>
      <c r="R13" s="10">
        <v>2</v>
      </c>
      <c r="S13" s="10"/>
      <c r="T13" s="10">
        <v>1</v>
      </c>
      <c r="U13" s="10">
        <v>6</v>
      </c>
      <c r="V13" s="10">
        <v>3</v>
      </c>
      <c r="W13" s="10">
        <v>2</v>
      </c>
      <c r="X13" s="10"/>
      <c r="Y13" s="10"/>
      <c r="Z13" s="10">
        <v>2</v>
      </c>
      <c r="AA13" s="10"/>
      <c r="AB13" s="10"/>
      <c r="AC13" s="10"/>
      <c r="AD13" s="10"/>
      <c r="AE13" s="10">
        <v>1</v>
      </c>
      <c r="AF13" s="10">
        <v>7</v>
      </c>
      <c r="AG13" s="10">
        <v>2</v>
      </c>
      <c r="AH13" s="10"/>
      <c r="AI13" s="10"/>
      <c r="AJ13" s="10">
        <v>1</v>
      </c>
      <c r="AK13" s="10">
        <v>1</v>
      </c>
      <c r="AL13" s="10">
        <v>2</v>
      </c>
      <c r="AM13" s="10">
        <v>3</v>
      </c>
      <c r="AN13" s="10">
        <v>2</v>
      </c>
      <c r="AO13" s="10"/>
      <c r="AP13" s="10">
        <v>1</v>
      </c>
      <c r="AQ13" s="10">
        <v>1</v>
      </c>
      <c r="AR13" s="10">
        <v>1500</v>
      </c>
      <c r="AS13" s="10">
        <v>3</v>
      </c>
      <c r="AT13" s="10">
        <v>2</v>
      </c>
      <c r="AU13" s="10"/>
      <c r="AV13" s="10"/>
      <c r="AW13" s="10"/>
      <c r="AX13" s="10"/>
      <c r="AY13" s="10" t="s">
        <v>213</v>
      </c>
      <c r="AZ13" s="10">
        <v>1</v>
      </c>
      <c r="BA13" s="10">
        <v>2</v>
      </c>
      <c r="BB13" s="10">
        <v>1</v>
      </c>
      <c r="BC13" s="10">
        <v>1</v>
      </c>
      <c r="BD13" s="10">
        <v>2</v>
      </c>
      <c r="BE13" s="10">
        <v>2</v>
      </c>
      <c r="BF13" s="10"/>
      <c r="BG13" s="10">
        <v>1</v>
      </c>
      <c r="BH13" s="10">
        <v>1</v>
      </c>
      <c r="BI13" s="10">
        <v>1</v>
      </c>
      <c r="BJ13" s="10">
        <v>1</v>
      </c>
      <c r="BK13" s="10">
        <v>1</v>
      </c>
      <c r="BL13" s="10">
        <v>90</v>
      </c>
      <c r="BM13" s="11" t="s">
        <v>177</v>
      </c>
      <c r="BN13" s="10">
        <v>5</v>
      </c>
    </row>
    <row r="14" spans="1:66" s="3" customFormat="1" x14ac:dyDescent="0.25">
      <c r="A14" s="10">
        <v>110</v>
      </c>
      <c r="B14" s="9" t="s">
        <v>53</v>
      </c>
      <c r="C14" s="10">
        <v>1</v>
      </c>
      <c r="D14" s="10">
        <v>2008</v>
      </c>
      <c r="E14" s="10">
        <f t="shared" si="0"/>
        <v>11</v>
      </c>
      <c r="F14" s="10">
        <v>1</v>
      </c>
      <c r="G14" s="10">
        <v>56</v>
      </c>
      <c r="H14" s="10">
        <v>7</v>
      </c>
      <c r="I14" s="10">
        <v>6</v>
      </c>
      <c r="J14" s="10">
        <v>2</v>
      </c>
      <c r="K14" s="10">
        <v>2</v>
      </c>
      <c r="L14" s="10">
        <v>1</v>
      </c>
      <c r="M14" s="10" t="s">
        <v>189</v>
      </c>
      <c r="N14" s="10">
        <v>1</v>
      </c>
      <c r="O14" s="10" t="s">
        <v>199</v>
      </c>
      <c r="P14" s="10">
        <v>4</v>
      </c>
      <c r="Q14" s="10"/>
      <c r="R14" s="10">
        <v>1</v>
      </c>
      <c r="S14" s="10">
        <v>4</v>
      </c>
      <c r="T14" s="10">
        <v>2</v>
      </c>
      <c r="U14" s="10"/>
      <c r="V14" s="10"/>
      <c r="W14" s="10">
        <v>2</v>
      </c>
      <c r="X14" s="10"/>
      <c r="Y14" s="10"/>
      <c r="Z14" s="10">
        <v>2</v>
      </c>
      <c r="AA14" s="10"/>
      <c r="AB14" s="10">
        <v>2</v>
      </c>
      <c r="AC14" s="10"/>
      <c r="AD14" s="10"/>
      <c r="AE14" s="10">
        <v>2</v>
      </c>
      <c r="AF14" s="10">
        <v>30</v>
      </c>
      <c r="AG14" s="10">
        <v>1</v>
      </c>
      <c r="AH14" s="10">
        <v>8</v>
      </c>
      <c r="AI14" s="10">
        <v>3</v>
      </c>
      <c r="AJ14" s="10">
        <v>1</v>
      </c>
      <c r="AK14" s="10">
        <v>1</v>
      </c>
      <c r="AL14" s="10">
        <v>1</v>
      </c>
      <c r="AM14" s="10">
        <v>1</v>
      </c>
      <c r="AN14" s="10">
        <v>1</v>
      </c>
      <c r="AO14" s="10" t="s">
        <v>192</v>
      </c>
      <c r="AP14" s="10">
        <v>2</v>
      </c>
      <c r="AQ14" s="10">
        <v>2</v>
      </c>
      <c r="AR14" s="10">
        <v>600</v>
      </c>
      <c r="AS14" s="10">
        <v>4</v>
      </c>
      <c r="AT14" s="10">
        <v>2</v>
      </c>
      <c r="AU14" s="10"/>
      <c r="AV14" s="10"/>
      <c r="AW14" s="10"/>
      <c r="AX14" s="10"/>
      <c r="AY14" s="10" t="s">
        <v>214</v>
      </c>
      <c r="AZ14" s="10">
        <v>1</v>
      </c>
      <c r="BA14" s="10">
        <v>2</v>
      </c>
      <c r="BB14" s="10">
        <v>1</v>
      </c>
      <c r="BC14" s="10">
        <v>2</v>
      </c>
      <c r="BD14" s="10"/>
      <c r="BE14" s="10">
        <v>2</v>
      </c>
      <c r="BF14" s="10"/>
      <c r="BG14" s="10">
        <v>1</v>
      </c>
      <c r="BH14" s="10">
        <v>1</v>
      </c>
      <c r="BI14" s="10">
        <v>1</v>
      </c>
      <c r="BJ14" s="10">
        <v>1</v>
      </c>
      <c r="BK14" s="10">
        <v>1</v>
      </c>
      <c r="BL14" s="10">
        <v>80</v>
      </c>
      <c r="BM14" s="11" t="s">
        <v>177</v>
      </c>
      <c r="BN14" s="10">
        <v>4</v>
      </c>
    </row>
    <row r="15" spans="1:66" s="3" customFormat="1" x14ac:dyDescent="0.25">
      <c r="A15" s="10">
        <v>111</v>
      </c>
      <c r="B15" s="9" t="s">
        <v>53</v>
      </c>
      <c r="C15" s="10">
        <v>1</v>
      </c>
      <c r="D15" s="10">
        <v>1960</v>
      </c>
      <c r="E15" s="10">
        <f t="shared" si="0"/>
        <v>59</v>
      </c>
      <c r="F15" s="10">
        <v>1</v>
      </c>
      <c r="G15" s="10">
        <v>71</v>
      </c>
      <c r="H15" s="10">
        <v>8</v>
      </c>
      <c r="I15" s="10">
        <v>5</v>
      </c>
      <c r="J15" s="10">
        <v>2</v>
      </c>
      <c r="K15" s="10">
        <v>1</v>
      </c>
      <c r="L15" s="10">
        <v>2</v>
      </c>
      <c r="M15" s="10"/>
      <c r="N15" s="10">
        <v>1</v>
      </c>
      <c r="O15" s="10" t="s">
        <v>199</v>
      </c>
      <c r="P15" s="10">
        <v>4</v>
      </c>
      <c r="Q15" s="10"/>
      <c r="R15" s="10">
        <v>1</v>
      </c>
      <c r="S15" s="10">
        <v>3</v>
      </c>
      <c r="T15" s="10">
        <v>1</v>
      </c>
      <c r="U15" s="10">
        <v>1</v>
      </c>
      <c r="V15" s="10" t="s">
        <v>28</v>
      </c>
      <c r="W15" s="10">
        <v>1</v>
      </c>
      <c r="X15" s="12" t="s">
        <v>21</v>
      </c>
      <c r="Y15" s="10">
        <v>1</v>
      </c>
      <c r="Z15" s="10">
        <v>1</v>
      </c>
      <c r="AA15" s="10" t="s">
        <v>29</v>
      </c>
      <c r="AB15" s="10">
        <v>2</v>
      </c>
      <c r="AC15" s="10"/>
      <c r="AD15" s="10"/>
      <c r="AE15" s="10"/>
      <c r="AF15" s="10">
        <v>4</v>
      </c>
      <c r="AG15" s="10">
        <v>1</v>
      </c>
      <c r="AH15" s="10">
        <v>3</v>
      </c>
      <c r="AI15" s="10">
        <v>2</v>
      </c>
      <c r="AJ15" s="10">
        <v>1</v>
      </c>
      <c r="AK15" s="10">
        <v>2</v>
      </c>
      <c r="AL15" s="10"/>
      <c r="AM15" s="10">
        <v>3</v>
      </c>
      <c r="AN15" s="10">
        <v>2</v>
      </c>
      <c r="AO15" s="10" t="s">
        <v>192</v>
      </c>
      <c r="AP15" s="10">
        <v>1</v>
      </c>
      <c r="AQ15" s="10">
        <v>1</v>
      </c>
      <c r="AR15" s="10">
        <v>3000</v>
      </c>
      <c r="AS15" s="10">
        <v>3</v>
      </c>
      <c r="AT15" s="10">
        <v>2</v>
      </c>
      <c r="AU15" s="10"/>
      <c r="AV15" s="10"/>
      <c r="AW15" s="10"/>
      <c r="AX15" s="10"/>
      <c r="AY15" s="10" t="s">
        <v>215</v>
      </c>
      <c r="AZ15" s="10">
        <v>1</v>
      </c>
      <c r="BA15" s="10" t="s">
        <v>30</v>
      </c>
      <c r="BB15" s="10">
        <v>1</v>
      </c>
      <c r="BC15" s="10">
        <v>1</v>
      </c>
      <c r="BD15" s="10" t="s">
        <v>30</v>
      </c>
      <c r="BE15" s="10">
        <v>2</v>
      </c>
      <c r="BF15" s="10"/>
      <c r="BG15" s="10">
        <v>4</v>
      </c>
      <c r="BH15" s="10">
        <v>2</v>
      </c>
      <c r="BI15" s="10">
        <v>2</v>
      </c>
      <c r="BJ15" s="10">
        <v>2</v>
      </c>
      <c r="BK15" s="10">
        <v>3</v>
      </c>
      <c r="BL15" s="10">
        <v>50</v>
      </c>
      <c r="BM15" s="11" t="s">
        <v>177</v>
      </c>
      <c r="BN15" s="10">
        <v>4</v>
      </c>
    </row>
    <row r="16" spans="1:66" s="3" customFormat="1" x14ac:dyDescent="0.25">
      <c r="A16" s="10">
        <v>112</v>
      </c>
      <c r="B16" s="9" t="s">
        <v>53</v>
      </c>
      <c r="C16" s="10">
        <v>1</v>
      </c>
      <c r="D16" s="10">
        <v>1999</v>
      </c>
      <c r="E16" s="10">
        <f t="shared" si="0"/>
        <v>20</v>
      </c>
      <c r="F16" s="10">
        <v>1</v>
      </c>
      <c r="G16" s="10">
        <v>58</v>
      </c>
      <c r="H16" s="10">
        <v>5</v>
      </c>
      <c r="I16" s="10">
        <v>13</v>
      </c>
      <c r="J16" s="10">
        <v>2</v>
      </c>
      <c r="K16" s="10">
        <v>2</v>
      </c>
      <c r="L16" s="10">
        <v>2</v>
      </c>
      <c r="M16" s="10"/>
      <c r="N16" s="10">
        <v>2</v>
      </c>
      <c r="O16" s="10"/>
      <c r="P16" s="10"/>
      <c r="Q16" s="10"/>
      <c r="R16" s="10">
        <v>1</v>
      </c>
      <c r="S16" s="10">
        <v>3</v>
      </c>
      <c r="T16" s="10">
        <v>1</v>
      </c>
      <c r="U16" s="10">
        <v>6</v>
      </c>
      <c r="V16" s="10"/>
      <c r="W16" s="10">
        <v>2</v>
      </c>
      <c r="X16" s="10"/>
      <c r="Y16" s="10"/>
      <c r="Z16" s="10">
        <v>2</v>
      </c>
      <c r="AA16" s="10"/>
      <c r="AB16" s="10"/>
      <c r="AC16" s="10"/>
      <c r="AD16" s="10"/>
      <c r="AE16" s="10">
        <v>1</v>
      </c>
      <c r="AF16" s="10">
        <v>0</v>
      </c>
      <c r="AG16" s="10">
        <v>2</v>
      </c>
      <c r="AH16" s="10"/>
      <c r="AI16" s="10"/>
      <c r="AJ16" s="10">
        <v>1</v>
      </c>
      <c r="AK16" s="10">
        <v>2</v>
      </c>
      <c r="AL16" s="10"/>
      <c r="AM16" s="10">
        <v>1</v>
      </c>
      <c r="AN16" s="10">
        <v>2</v>
      </c>
      <c r="AO16" s="10"/>
      <c r="AP16" s="10">
        <v>1</v>
      </c>
      <c r="AQ16" s="10">
        <v>2</v>
      </c>
      <c r="AR16" s="10">
        <v>2500</v>
      </c>
      <c r="AS16" s="10">
        <v>3</v>
      </c>
      <c r="AT16" s="10">
        <v>2</v>
      </c>
      <c r="AU16" s="10"/>
      <c r="AV16" s="10"/>
      <c r="AW16" s="10"/>
      <c r="AX16" s="10"/>
      <c r="AY16" s="10" t="s">
        <v>216</v>
      </c>
      <c r="AZ16" s="10">
        <v>1</v>
      </c>
      <c r="BA16" s="10">
        <v>2</v>
      </c>
      <c r="BB16" s="10">
        <v>2</v>
      </c>
      <c r="BC16" s="10">
        <v>1</v>
      </c>
      <c r="BD16" s="10">
        <v>7</v>
      </c>
      <c r="BE16" s="10">
        <v>2</v>
      </c>
      <c r="BF16" s="10"/>
      <c r="BG16" s="10">
        <v>1</v>
      </c>
      <c r="BH16" s="10">
        <v>1</v>
      </c>
      <c r="BI16" s="10">
        <v>1</v>
      </c>
      <c r="BJ16" s="10">
        <v>2</v>
      </c>
      <c r="BK16" s="10">
        <v>1</v>
      </c>
      <c r="BL16" s="10">
        <v>80</v>
      </c>
      <c r="BM16" s="11" t="s">
        <v>177</v>
      </c>
      <c r="BN16" s="10">
        <v>1</v>
      </c>
    </row>
    <row r="17" spans="1:66" s="3" customFormat="1" ht="31.5" x14ac:dyDescent="0.25">
      <c r="A17" s="10">
        <v>113</v>
      </c>
      <c r="B17" s="9" t="s">
        <v>53</v>
      </c>
      <c r="C17" s="10">
        <v>1</v>
      </c>
      <c r="D17" s="10">
        <v>2008</v>
      </c>
      <c r="E17" s="10">
        <f t="shared" si="0"/>
        <v>11</v>
      </c>
      <c r="F17" s="10">
        <v>1</v>
      </c>
      <c r="G17" s="10">
        <v>50</v>
      </c>
      <c r="H17" s="10">
        <v>4</v>
      </c>
      <c r="I17" s="10">
        <v>8</v>
      </c>
      <c r="J17" s="10">
        <v>2</v>
      </c>
      <c r="K17" s="10">
        <v>2</v>
      </c>
      <c r="L17" s="10">
        <v>2</v>
      </c>
      <c r="M17" s="10"/>
      <c r="N17" s="10">
        <v>2</v>
      </c>
      <c r="O17" s="10"/>
      <c r="P17" s="10"/>
      <c r="Q17" s="10"/>
      <c r="R17" s="10">
        <v>2</v>
      </c>
      <c r="S17" s="10"/>
      <c r="T17" s="10">
        <v>2</v>
      </c>
      <c r="U17" s="10"/>
      <c r="V17" s="10"/>
      <c r="W17" s="10">
        <v>2</v>
      </c>
      <c r="X17" s="10"/>
      <c r="Y17" s="10"/>
      <c r="Z17" s="10">
        <v>2</v>
      </c>
      <c r="AA17" s="10"/>
      <c r="AB17" s="10"/>
      <c r="AC17" s="10"/>
      <c r="AD17" s="10"/>
      <c r="AE17" s="10">
        <v>2</v>
      </c>
      <c r="AF17" s="10">
        <v>0</v>
      </c>
      <c r="AG17" s="10">
        <v>1</v>
      </c>
      <c r="AH17" s="10">
        <v>8</v>
      </c>
      <c r="AI17" s="10">
        <v>6</v>
      </c>
      <c r="AJ17" s="10">
        <v>1</v>
      </c>
      <c r="AK17" s="10">
        <v>2</v>
      </c>
      <c r="AL17" s="10"/>
      <c r="AM17" s="10">
        <v>1</v>
      </c>
      <c r="AN17" s="10">
        <v>2</v>
      </c>
      <c r="AO17" s="10" t="s">
        <v>192</v>
      </c>
      <c r="AP17" s="10">
        <v>2</v>
      </c>
      <c r="AQ17" s="10">
        <v>2</v>
      </c>
      <c r="AR17" s="10">
        <v>1750</v>
      </c>
      <c r="AS17" s="10">
        <v>3</v>
      </c>
      <c r="AT17" s="10">
        <v>2</v>
      </c>
      <c r="AU17" s="10"/>
      <c r="AV17" s="10"/>
      <c r="AW17" s="10"/>
      <c r="AX17" s="10"/>
      <c r="AY17" s="8" t="s">
        <v>217</v>
      </c>
      <c r="AZ17" s="10">
        <v>2</v>
      </c>
      <c r="BA17" s="10"/>
      <c r="BB17" s="10">
        <v>2</v>
      </c>
      <c r="BC17" s="10">
        <v>2</v>
      </c>
      <c r="BD17" s="10"/>
      <c r="BE17" s="10">
        <v>2</v>
      </c>
      <c r="BF17" s="10"/>
      <c r="BG17" s="10">
        <v>1</v>
      </c>
      <c r="BH17" s="10">
        <v>1</v>
      </c>
      <c r="BI17" s="10">
        <v>1</v>
      </c>
      <c r="BJ17" s="10">
        <v>1</v>
      </c>
      <c r="BK17" s="10">
        <v>1</v>
      </c>
      <c r="BL17" s="10">
        <v>100</v>
      </c>
      <c r="BM17" s="11" t="s">
        <v>177</v>
      </c>
      <c r="BN17" s="10">
        <v>1</v>
      </c>
    </row>
    <row r="18" spans="1:66" s="3" customFormat="1" x14ac:dyDescent="0.25">
      <c r="A18" s="10">
        <v>114</v>
      </c>
      <c r="B18" s="9" t="s">
        <v>53</v>
      </c>
      <c r="C18" s="10">
        <v>1</v>
      </c>
      <c r="D18" s="10">
        <v>2003</v>
      </c>
      <c r="E18" s="10">
        <f t="shared" si="0"/>
        <v>16</v>
      </c>
      <c r="F18" s="10">
        <v>1</v>
      </c>
      <c r="G18" s="10">
        <v>63</v>
      </c>
      <c r="H18" s="10">
        <v>6</v>
      </c>
      <c r="I18" s="10">
        <v>11</v>
      </c>
      <c r="J18" s="10">
        <v>2</v>
      </c>
      <c r="K18" s="10">
        <v>2</v>
      </c>
      <c r="L18" s="10">
        <v>1</v>
      </c>
      <c r="M18" s="10" t="s">
        <v>190</v>
      </c>
      <c r="N18" s="10">
        <v>2</v>
      </c>
      <c r="O18" s="10"/>
      <c r="P18" s="10"/>
      <c r="Q18" s="10"/>
      <c r="R18" s="10">
        <v>1</v>
      </c>
      <c r="S18" s="10">
        <v>4</v>
      </c>
      <c r="T18" s="10">
        <v>1</v>
      </c>
      <c r="U18" s="10">
        <v>6</v>
      </c>
      <c r="V18" s="10">
        <v>3</v>
      </c>
      <c r="W18" s="10">
        <v>1</v>
      </c>
      <c r="X18" s="10">
        <v>6</v>
      </c>
      <c r="Y18" s="10">
        <v>3</v>
      </c>
      <c r="Z18" s="10">
        <v>2</v>
      </c>
      <c r="AA18" s="10"/>
      <c r="AB18" s="10"/>
      <c r="AC18" s="10"/>
      <c r="AD18" s="10"/>
      <c r="AE18" s="10">
        <v>1</v>
      </c>
      <c r="AF18" s="10">
        <v>7</v>
      </c>
      <c r="AG18" s="10">
        <v>2</v>
      </c>
      <c r="AH18" s="10"/>
      <c r="AI18" s="10"/>
      <c r="AJ18" s="10">
        <v>1</v>
      </c>
      <c r="AK18" s="10">
        <v>3</v>
      </c>
      <c r="AL18" s="10"/>
      <c r="AM18" s="10">
        <v>3</v>
      </c>
      <c r="AN18" s="10">
        <v>2</v>
      </c>
      <c r="AO18" s="10" t="s">
        <v>12</v>
      </c>
      <c r="AP18" s="10">
        <v>1</v>
      </c>
      <c r="AQ18" s="10">
        <v>1</v>
      </c>
      <c r="AR18" s="10">
        <v>1500</v>
      </c>
      <c r="AS18" s="10">
        <v>4</v>
      </c>
      <c r="AT18" s="10">
        <v>2</v>
      </c>
      <c r="AU18" s="10"/>
      <c r="AV18" s="10"/>
      <c r="AW18" s="10"/>
      <c r="AX18" s="10"/>
      <c r="AY18" s="10" t="s">
        <v>213</v>
      </c>
      <c r="AZ18" s="10">
        <v>1</v>
      </c>
      <c r="BA18" s="10">
        <v>1</v>
      </c>
      <c r="BB18" s="10">
        <v>1</v>
      </c>
      <c r="BC18" s="10">
        <v>2</v>
      </c>
      <c r="BD18" s="10"/>
      <c r="BE18" s="10">
        <v>1</v>
      </c>
      <c r="BF18" s="10">
        <v>11</v>
      </c>
      <c r="BG18" s="10">
        <v>1</v>
      </c>
      <c r="BH18" s="10">
        <v>1</v>
      </c>
      <c r="BI18" s="10">
        <v>1</v>
      </c>
      <c r="BJ18" s="10">
        <v>1</v>
      </c>
      <c r="BK18" s="10">
        <v>1</v>
      </c>
      <c r="BL18" s="10">
        <v>90</v>
      </c>
      <c r="BM18" s="11" t="s">
        <v>177</v>
      </c>
      <c r="BN18" s="10">
        <v>5</v>
      </c>
    </row>
    <row r="19" spans="1:66" s="3" customFormat="1" x14ac:dyDescent="0.25">
      <c r="A19" s="10">
        <v>115</v>
      </c>
      <c r="B19" s="9" t="s">
        <v>53</v>
      </c>
      <c r="C19" s="10">
        <v>1</v>
      </c>
      <c r="D19" s="10">
        <v>2006</v>
      </c>
      <c r="E19" s="10">
        <f t="shared" si="0"/>
        <v>13</v>
      </c>
      <c r="F19" s="10">
        <v>1</v>
      </c>
      <c r="G19" s="10">
        <v>50</v>
      </c>
      <c r="H19" s="10">
        <v>5</v>
      </c>
      <c r="I19" s="10">
        <v>7</v>
      </c>
      <c r="J19" s="10">
        <v>2</v>
      </c>
      <c r="K19" s="10">
        <v>2</v>
      </c>
      <c r="L19" s="10">
        <v>2</v>
      </c>
      <c r="M19" s="10"/>
      <c r="N19" s="10">
        <v>2</v>
      </c>
      <c r="O19" s="10"/>
      <c r="P19" s="10"/>
      <c r="Q19" s="10"/>
      <c r="R19" s="10">
        <v>1</v>
      </c>
      <c r="S19" s="10">
        <v>3</v>
      </c>
      <c r="T19" s="10">
        <v>2</v>
      </c>
      <c r="U19" s="10"/>
      <c r="V19" s="10"/>
      <c r="W19" s="10">
        <v>2</v>
      </c>
      <c r="X19" s="10"/>
      <c r="Y19" s="10"/>
      <c r="Z19" s="10">
        <v>2</v>
      </c>
      <c r="AA19" s="10"/>
      <c r="AB19" s="10">
        <v>2</v>
      </c>
      <c r="AC19" s="10"/>
      <c r="AD19" s="10"/>
      <c r="AE19" s="10"/>
      <c r="AF19" s="10">
        <v>0</v>
      </c>
      <c r="AG19" s="10">
        <v>2</v>
      </c>
      <c r="AH19" s="10"/>
      <c r="AI19" s="10"/>
      <c r="AJ19" s="10">
        <v>4</v>
      </c>
      <c r="AK19" s="10">
        <v>1</v>
      </c>
      <c r="AL19" s="10">
        <v>2</v>
      </c>
      <c r="AM19" s="10">
        <v>2</v>
      </c>
      <c r="AN19" s="10">
        <v>1</v>
      </c>
      <c r="AO19" s="10" t="s">
        <v>206</v>
      </c>
      <c r="AP19" s="10">
        <v>1</v>
      </c>
      <c r="AQ19" s="10">
        <v>1</v>
      </c>
      <c r="AR19" s="10">
        <v>1500</v>
      </c>
      <c r="AS19" s="10">
        <v>3</v>
      </c>
      <c r="AT19" s="10">
        <v>2</v>
      </c>
      <c r="AU19" s="10"/>
      <c r="AV19" s="10"/>
      <c r="AW19" s="10"/>
      <c r="AX19" s="10"/>
      <c r="AY19" s="10" t="s">
        <v>218</v>
      </c>
      <c r="AZ19" s="10">
        <v>1</v>
      </c>
      <c r="BA19" s="10">
        <v>2</v>
      </c>
      <c r="BB19" s="10">
        <v>3</v>
      </c>
      <c r="BC19" s="10">
        <v>2</v>
      </c>
      <c r="BD19" s="10"/>
      <c r="BE19" s="10">
        <v>2</v>
      </c>
      <c r="BF19" s="10"/>
      <c r="BG19" s="10">
        <v>2</v>
      </c>
      <c r="BH19" s="10">
        <v>1</v>
      </c>
      <c r="BI19" s="10">
        <v>1</v>
      </c>
      <c r="BJ19" s="10">
        <v>1</v>
      </c>
      <c r="BK19" s="10">
        <v>1</v>
      </c>
      <c r="BL19" s="10">
        <v>100</v>
      </c>
      <c r="BM19" s="11" t="s">
        <v>177</v>
      </c>
      <c r="BN19" s="10">
        <v>3</v>
      </c>
    </row>
    <row r="20" spans="1:66" s="3" customFormat="1" x14ac:dyDescent="0.25">
      <c r="A20" s="10">
        <v>116</v>
      </c>
      <c r="B20" s="9" t="s">
        <v>53</v>
      </c>
      <c r="C20" s="10">
        <v>1</v>
      </c>
      <c r="D20" s="10">
        <v>2008</v>
      </c>
      <c r="E20" s="10">
        <f t="shared" si="0"/>
        <v>11</v>
      </c>
      <c r="F20" s="10">
        <v>1</v>
      </c>
      <c r="G20" s="10">
        <v>34</v>
      </c>
      <c r="H20" s="10">
        <v>5</v>
      </c>
      <c r="I20" s="10">
        <v>6</v>
      </c>
      <c r="J20" s="10">
        <v>2</v>
      </c>
      <c r="K20" s="10">
        <v>2</v>
      </c>
      <c r="L20" s="10">
        <v>1</v>
      </c>
      <c r="M20" s="10" t="s">
        <v>191</v>
      </c>
      <c r="N20" s="10">
        <v>2</v>
      </c>
      <c r="O20" s="10"/>
      <c r="P20" s="10"/>
      <c r="Q20" s="10"/>
      <c r="R20" s="10">
        <v>1</v>
      </c>
      <c r="S20" s="10">
        <v>4</v>
      </c>
      <c r="T20" s="10">
        <v>1</v>
      </c>
      <c r="U20" s="10">
        <v>3</v>
      </c>
      <c r="V20" s="10" t="s">
        <v>31</v>
      </c>
      <c r="W20" s="10">
        <v>2</v>
      </c>
      <c r="X20" s="10"/>
      <c r="Y20" s="10"/>
      <c r="Z20" s="10">
        <v>2</v>
      </c>
      <c r="AA20" s="10"/>
      <c r="AB20" s="10">
        <v>2</v>
      </c>
      <c r="AC20" s="10"/>
      <c r="AD20" s="10"/>
      <c r="AE20" s="10">
        <v>2</v>
      </c>
      <c r="AF20" s="10">
        <v>3</v>
      </c>
      <c r="AG20" s="10">
        <v>2</v>
      </c>
      <c r="AH20" s="10"/>
      <c r="AI20" s="10"/>
      <c r="AJ20" s="10">
        <v>1</v>
      </c>
      <c r="AK20" s="10">
        <v>1</v>
      </c>
      <c r="AL20" s="10">
        <v>2</v>
      </c>
      <c r="AM20" s="10">
        <v>3</v>
      </c>
      <c r="AN20" s="10">
        <v>2</v>
      </c>
      <c r="AO20" s="10" t="s">
        <v>192</v>
      </c>
      <c r="AP20" s="10">
        <v>1</v>
      </c>
      <c r="AQ20" s="10">
        <v>1</v>
      </c>
      <c r="AR20" s="10">
        <v>500</v>
      </c>
      <c r="AS20" s="10">
        <v>3</v>
      </c>
      <c r="AT20" s="10">
        <v>2</v>
      </c>
      <c r="AU20" s="10"/>
      <c r="AV20" s="10"/>
      <c r="AW20" s="10"/>
      <c r="AX20" s="10"/>
      <c r="AY20" s="10" t="s">
        <v>219</v>
      </c>
      <c r="AZ20" s="10">
        <v>2</v>
      </c>
      <c r="BA20" s="10"/>
      <c r="BB20" s="10">
        <v>2</v>
      </c>
      <c r="BC20" s="10">
        <v>2</v>
      </c>
      <c r="BD20" s="10"/>
      <c r="BE20" s="10">
        <v>2</v>
      </c>
      <c r="BF20" s="10"/>
      <c r="BG20" s="10">
        <v>1</v>
      </c>
      <c r="BH20" s="10">
        <v>1</v>
      </c>
      <c r="BI20" s="10">
        <v>1</v>
      </c>
      <c r="BJ20" s="10">
        <v>1</v>
      </c>
      <c r="BK20" s="10">
        <v>1</v>
      </c>
      <c r="BL20" s="10">
        <v>100</v>
      </c>
      <c r="BM20" s="11" t="s">
        <v>177</v>
      </c>
      <c r="BN20" s="10">
        <v>-1</v>
      </c>
    </row>
    <row r="21" spans="1:66" s="3" customFormat="1" x14ac:dyDescent="0.25">
      <c r="A21" s="10">
        <v>117</v>
      </c>
      <c r="B21" s="9" t="s">
        <v>53</v>
      </c>
      <c r="C21" s="10">
        <v>1</v>
      </c>
      <c r="D21" s="10">
        <v>1985</v>
      </c>
      <c r="E21" s="10">
        <f t="shared" si="0"/>
        <v>34</v>
      </c>
      <c r="F21" s="10">
        <v>1</v>
      </c>
      <c r="G21" s="10">
        <v>62</v>
      </c>
      <c r="H21" s="10">
        <v>5</v>
      </c>
      <c r="I21" s="10">
        <v>12</v>
      </c>
      <c r="J21" s="10">
        <v>2</v>
      </c>
      <c r="K21" s="10">
        <v>2</v>
      </c>
      <c r="L21" s="10">
        <v>1</v>
      </c>
      <c r="M21" s="10" t="s">
        <v>192</v>
      </c>
      <c r="N21" s="10">
        <v>2</v>
      </c>
      <c r="O21" s="10"/>
      <c r="P21" s="10"/>
      <c r="Q21" s="10"/>
      <c r="R21" s="10">
        <v>1</v>
      </c>
      <c r="S21" s="10">
        <v>2</v>
      </c>
      <c r="T21" s="10">
        <v>1</v>
      </c>
      <c r="U21" s="10">
        <v>3</v>
      </c>
      <c r="V21" s="10" t="s">
        <v>32</v>
      </c>
      <c r="W21" s="10">
        <v>2</v>
      </c>
      <c r="X21" s="10"/>
      <c r="Y21" s="10"/>
      <c r="Z21" s="10">
        <v>1</v>
      </c>
      <c r="AA21" s="10" t="s">
        <v>33</v>
      </c>
      <c r="AB21" s="10">
        <v>2</v>
      </c>
      <c r="AC21" s="10"/>
      <c r="AD21" s="10"/>
      <c r="AE21" s="10">
        <v>2</v>
      </c>
      <c r="AF21" s="10">
        <v>20</v>
      </c>
      <c r="AG21" s="10">
        <v>2</v>
      </c>
      <c r="AH21" s="10"/>
      <c r="AI21" s="10"/>
      <c r="AJ21" s="10">
        <v>1</v>
      </c>
      <c r="AK21" s="10">
        <v>1</v>
      </c>
      <c r="AL21" s="10">
        <v>1</v>
      </c>
      <c r="AM21" s="10">
        <v>4</v>
      </c>
      <c r="AN21" s="10">
        <v>2</v>
      </c>
      <c r="AO21" s="10" t="s">
        <v>12</v>
      </c>
      <c r="AP21" s="10">
        <v>1</v>
      </c>
      <c r="AQ21" s="10">
        <v>1</v>
      </c>
      <c r="AR21" s="10">
        <v>3500</v>
      </c>
      <c r="AS21" s="10">
        <v>3</v>
      </c>
      <c r="AT21" s="10">
        <v>2</v>
      </c>
      <c r="AU21" s="10"/>
      <c r="AV21" s="10"/>
      <c r="AW21" s="10"/>
      <c r="AX21" s="10"/>
      <c r="AY21" s="10">
        <v>-1</v>
      </c>
      <c r="AZ21" s="10">
        <v>1</v>
      </c>
      <c r="BA21" s="10">
        <v>5</v>
      </c>
      <c r="BB21" s="10">
        <v>1</v>
      </c>
      <c r="BC21" s="10">
        <v>1</v>
      </c>
      <c r="BD21" s="10" t="s">
        <v>34</v>
      </c>
      <c r="BE21" s="10">
        <v>2</v>
      </c>
      <c r="BF21" s="10"/>
      <c r="BG21" s="10">
        <v>3</v>
      </c>
      <c r="BH21" s="10">
        <v>1</v>
      </c>
      <c r="BI21" s="10">
        <v>3</v>
      </c>
      <c r="BJ21" s="10">
        <v>1</v>
      </c>
      <c r="BK21" s="10">
        <v>1</v>
      </c>
      <c r="BL21" s="10">
        <v>65</v>
      </c>
      <c r="BM21" s="11" t="s">
        <v>177</v>
      </c>
      <c r="BN21" s="10">
        <v>1</v>
      </c>
    </row>
    <row r="22" spans="1:66" s="3" customFormat="1" x14ac:dyDescent="0.25">
      <c r="A22" s="10">
        <v>118</v>
      </c>
      <c r="B22" s="9" t="s">
        <v>53</v>
      </c>
      <c r="C22" s="10">
        <v>1</v>
      </c>
      <c r="D22" s="10">
        <v>1979</v>
      </c>
      <c r="E22" s="10">
        <f t="shared" si="0"/>
        <v>40</v>
      </c>
      <c r="F22" s="10">
        <v>1</v>
      </c>
      <c r="G22" s="10">
        <v>86</v>
      </c>
      <c r="H22" s="10">
        <v>7</v>
      </c>
      <c r="I22" s="10">
        <v>11</v>
      </c>
      <c r="J22" s="10">
        <v>2</v>
      </c>
      <c r="K22" s="10">
        <v>2</v>
      </c>
      <c r="L22" s="10">
        <v>1</v>
      </c>
      <c r="M22" s="10" t="s">
        <v>192</v>
      </c>
      <c r="N22" s="10">
        <v>1</v>
      </c>
      <c r="O22" s="10" t="s">
        <v>201</v>
      </c>
      <c r="P22" s="10">
        <v>7</v>
      </c>
      <c r="Q22" s="10"/>
      <c r="R22" s="10">
        <v>1</v>
      </c>
      <c r="S22" s="10">
        <v>3</v>
      </c>
      <c r="T22" s="10">
        <v>1</v>
      </c>
      <c r="U22" s="10" t="s">
        <v>27</v>
      </c>
      <c r="V22" s="10"/>
      <c r="W22" s="10">
        <v>1</v>
      </c>
      <c r="X22" s="10">
        <v>3</v>
      </c>
      <c r="Y22" s="10"/>
      <c r="Z22" s="10">
        <v>1</v>
      </c>
      <c r="AA22" s="10" t="s">
        <v>35</v>
      </c>
      <c r="AB22" s="10">
        <v>1</v>
      </c>
      <c r="AC22" s="10"/>
      <c r="AD22" s="10"/>
      <c r="AE22" s="10"/>
      <c r="AF22" s="10">
        <v>0</v>
      </c>
      <c r="AG22" s="10">
        <v>1</v>
      </c>
      <c r="AH22" s="10">
        <v>7</v>
      </c>
      <c r="AI22" s="10">
        <v>2</v>
      </c>
      <c r="AJ22" s="10">
        <v>1</v>
      </c>
      <c r="AK22" s="10">
        <v>2</v>
      </c>
      <c r="AL22" s="10"/>
      <c r="AM22" s="10">
        <v>3</v>
      </c>
      <c r="AN22" s="10">
        <v>2</v>
      </c>
      <c r="AO22" s="10" t="s">
        <v>12</v>
      </c>
      <c r="AP22" s="10">
        <v>1</v>
      </c>
      <c r="AQ22" s="10">
        <v>1</v>
      </c>
      <c r="AR22" s="10">
        <v>2000</v>
      </c>
      <c r="AS22" s="10">
        <v>3</v>
      </c>
      <c r="AT22" s="10">
        <v>1</v>
      </c>
      <c r="AU22" s="10"/>
      <c r="AV22" s="10"/>
      <c r="AW22" s="10"/>
      <c r="AX22" s="10"/>
      <c r="AY22" s="10" t="s">
        <v>220</v>
      </c>
      <c r="AZ22" s="10">
        <v>1</v>
      </c>
      <c r="BA22" s="10">
        <v>3</v>
      </c>
      <c r="BB22" s="10">
        <v>1</v>
      </c>
      <c r="BC22" s="10">
        <v>1</v>
      </c>
      <c r="BD22" s="12" t="s">
        <v>36</v>
      </c>
      <c r="BE22" s="10">
        <v>2</v>
      </c>
      <c r="BF22" s="10"/>
      <c r="BG22" s="10">
        <v>4</v>
      </c>
      <c r="BH22" s="10">
        <v>3</v>
      </c>
      <c r="BI22" s="10">
        <v>3</v>
      </c>
      <c r="BJ22" s="10">
        <v>3</v>
      </c>
      <c r="BK22" s="10">
        <v>3</v>
      </c>
      <c r="BL22" s="10">
        <v>65</v>
      </c>
      <c r="BM22" s="11" t="s">
        <v>177</v>
      </c>
      <c r="BN22" s="10">
        <v>3</v>
      </c>
    </row>
    <row r="23" spans="1:66" s="3" customFormat="1" x14ac:dyDescent="0.25">
      <c r="A23" s="10">
        <v>119</v>
      </c>
      <c r="B23" s="9" t="s">
        <v>53</v>
      </c>
      <c r="C23" s="10">
        <v>1</v>
      </c>
      <c r="D23" s="10">
        <v>2002</v>
      </c>
      <c r="E23" s="10">
        <f t="shared" si="0"/>
        <v>17</v>
      </c>
      <c r="F23" s="10">
        <v>1</v>
      </c>
      <c r="G23" s="10">
        <v>56</v>
      </c>
      <c r="H23" s="10">
        <v>5</v>
      </c>
      <c r="I23" s="10">
        <v>10</v>
      </c>
      <c r="J23" s="10">
        <v>2</v>
      </c>
      <c r="K23" s="10">
        <v>2</v>
      </c>
      <c r="L23" s="10">
        <v>2</v>
      </c>
      <c r="M23" s="10"/>
      <c r="N23" s="10">
        <v>2</v>
      </c>
      <c r="O23" s="10"/>
      <c r="P23" s="10"/>
      <c r="Q23" s="10"/>
      <c r="R23" s="10">
        <v>1</v>
      </c>
      <c r="S23" s="10">
        <v>3</v>
      </c>
      <c r="T23" s="10">
        <v>1</v>
      </c>
      <c r="U23" s="10">
        <v>3</v>
      </c>
      <c r="V23" s="12" t="s">
        <v>23</v>
      </c>
      <c r="W23" s="10">
        <v>2</v>
      </c>
      <c r="X23" s="10"/>
      <c r="Y23" s="10"/>
      <c r="Z23" s="10">
        <v>2</v>
      </c>
      <c r="AA23" s="10"/>
      <c r="AB23" s="10">
        <v>2</v>
      </c>
      <c r="AC23" s="10"/>
      <c r="AD23" s="10"/>
      <c r="AE23" s="10">
        <v>2</v>
      </c>
      <c r="AF23" s="10">
        <v>2</v>
      </c>
      <c r="AG23" s="10">
        <v>2</v>
      </c>
      <c r="AH23" s="10"/>
      <c r="AI23" s="10"/>
      <c r="AJ23" s="10">
        <v>1</v>
      </c>
      <c r="AK23" s="10">
        <v>2</v>
      </c>
      <c r="AL23" s="10"/>
      <c r="AM23" s="10">
        <v>3</v>
      </c>
      <c r="AN23" s="10">
        <v>2</v>
      </c>
      <c r="AO23" s="10"/>
      <c r="AP23" s="10">
        <v>1</v>
      </c>
      <c r="AQ23" s="10">
        <v>1</v>
      </c>
      <c r="AR23" s="10">
        <v>1500</v>
      </c>
      <c r="AS23" s="10">
        <v>3</v>
      </c>
      <c r="AT23" s="10">
        <v>2</v>
      </c>
      <c r="AU23" s="10"/>
      <c r="AV23" s="10"/>
      <c r="AW23" s="10"/>
      <c r="AX23" s="10"/>
      <c r="AY23" s="10" t="s">
        <v>218</v>
      </c>
      <c r="AZ23" s="10">
        <v>1</v>
      </c>
      <c r="BA23" s="10" t="s">
        <v>37</v>
      </c>
      <c r="BB23" s="10">
        <v>1</v>
      </c>
      <c r="BC23" s="10">
        <v>2</v>
      </c>
      <c r="BD23" s="10"/>
      <c r="BE23" s="10">
        <v>2</v>
      </c>
      <c r="BF23" s="10"/>
      <c r="BG23" s="10">
        <v>1</v>
      </c>
      <c r="BH23" s="10">
        <v>1</v>
      </c>
      <c r="BI23" s="10">
        <v>1</v>
      </c>
      <c r="BJ23" s="10">
        <v>2</v>
      </c>
      <c r="BK23" s="10">
        <v>1</v>
      </c>
      <c r="BL23" s="10">
        <v>95</v>
      </c>
      <c r="BM23" s="11" t="s">
        <v>177</v>
      </c>
      <c r="BN23" s="10">
        <v>4</v>
      </c>
    </row>
    <row r="24" spans="1:66" s="3" customFormat="1" x14ac:dyDescent="0.25">
      <c r="A24" s="10">
        <v>120</v>
      </c>
      <c r="B24" s="9" t="s">
        <v>53</v>
      </c>
      <c r="C24" s="10">
        <v>1</v>
      </c>
      <c r="D24" s="10">
        <v>2006</v>
      </c>
      <c r="E24" s="10">
        <f t="shared" si="0"/>
        <v>13</v>
      </c>
      <c r="F24" s="10">
        <v>1</v>
      </c>
      <c r="G24" s="10">
        <v>50</v>
      </c>
      <c r="H24" s="10">
        <v>4</v>
      </c>
      <c r="I24" s="10">
        <v>9</v>
      </c>
      <c r="J24" s="10">
        <v>2</v>
      </c>
      <c r="K24" s="10">
        <v>2</v>
      </c>
      <c r="L24" s="10">
        <v>1</v>
      </c>
      <c r="M24" s="10" t="s">
        <v>193</v>
      </c>
      <c r="N24" s="10">
        <v>2</v>
      </c>
      <c r="O24" s="10"/>
      <c r="P24" s="10"/>
      <c r="Q24" s="10"/>
      <c r="R24" s="10">
        <v>1</v>
      </c>
      <c r="S24" s="10">
        <v>3</v>
      </c>
      <c r="T24" s="10">
        <v>2</v>
      </c>
      <c r="U24" s="10"/>
      <c r="V24" s="10"/>
      <c r="W24" s="10">
        <v>2</v>
      </c>
      <c r="X24" s="10"/>
      <c r="Y24" s="10"/>
      <c r="Z24" s="10">
        <v>2</v>
      </c>
      <c r="AA24" s="10"/>
      <c r="AB24" s="10">
        <v>2</v>
      </c>
      <c r="AC24" s="10"/>
      <c r="AD24" s="10"/>
      <c r="AE24" s="10">
        <v>2</v>
      </c>
      <c r="AF24" s="10">
        <v>8</v>
      </c>
      <c r="AG24" s="10">
        <v>2</v>
      </c>
      <c r="AH24" s="10"/>
      <c r="AI24" s="10"/>
      <c r="AJ24" s="10">
        <v>1</v>
      </c>
      <c r="AK24" s="10">
        <v>3</v>
      </c>
      <c r="AL24" s="10"/>
      <c r="AM24" s="10">
        <v>3</v>
      </c>
      <c r="AN24" s="10">
        <v>2</v>
      </c>
      <c r="AO24" s="10"/>
      <c r="AP24" s="10">
        <v>1</v>
      </c>
      <c r="AQ24" s="10">
        <v>1</v>
      </c>
      <c r="AR24" s="10">
        <v>1000</v>
      </c>
      <c r="AS24" s="10">
        <v>4</v>
      </c>
      <c r="AT24" s="10">
        <v>2</v>
      </c>
      <c r="AU24" s="10"/>
      <c r="AV24" s="10"/>
      <c r="AW24" s="10"/>
      <c r="AX24" s="10"/>
      <c r="AY24" s="10" t="s">
        <v>221</v>
      </c>
      <c r="AZ24" s="10">
        <v>2</v>
      </c>
      <c r="BA24" s="10"/>
      <c r="BB24" s="10">
        <v>2</v>
      </c>
      <c r="BC24" s="10">
        <v>2</v>
      </c>
      <c r="BD24" s="10"/>
      <c r="BE24" s="10">
        <v>2</v>
      </c>
      <c r="BF24" s="10"/>
      <c r="BG24" s="10">
        <v>1</v>
      </c>
      <c r="BH24" s="10">
        <v>1</v>
      </c>
      <c r="BI24" s="10">
        <v>1</v>
      </c>
      <c r="BJ24" s="10">
        <v>1</v>
      </c>
      <c r="BK24" s="10">
        <v>1</v>
      </c>
      <c r="BL24" s="10">
        <v>90</v>
      </c>
      <c r="BM24" s="11" t="s">
        <v>177</v>
      </c>
      <c r="BN24" s="10">
        <v>4</v>
      </c>
    </row>
    <row r="25" spans="1:66" s="3" customFormat="1" x14ac:dyDescent="0.25">
      <c r="A25" s="10">
        <v>121</v>
      </c>
      <c r="B25" s="9" t="s">
        <v>53</v>
      </c>
      <c r="C25" s="10">
        <v>1</v>
      </c>
      <c r="D25" s="10">
        <v>2006</v>
      </c>
      <c r="E25" s="10">
        <f t="shared" si="0"/>
        <v>13</v>
      </c>
      <c r="F25" s="10">
        <v>1</v>
      </c>
      <c r="G25" s="10">
        <v>41</v>
      </c>
      <c r="H25" s="10">
        <v>6</v>
      </c>
      <c r="I25" s="10">
        <v>8</v>
      </c>
      <c r="J25" s="10">
        <v>2</v>
      </c>
      <c r="K25" s="10">
        <v>2</v>
      </c>
      <c r="L25" s="10">
        <v>2</v>
      </c>
      <c r="M25" s="10"/>
      <c r="N25" s="10">
        <v>2</v>
      </c>
      <c r="O25" s="10"/>
      <c r="P25" s="10"/>
      <c r="Q25" s="10"/>
      <c r="R25" s="10">
        <v>2</v>
      </c>
      <c r="S25" s="10"/>
      <c r="T25" s="10">
        <v>2</v>
      </c>
      <c r="U25" s="10"/>
      <c r="V25" s="10"/>
      <c r="W25" s="10">
        <v>2</v>
      </c>
      <c r="X25" s="10"/>
      <c r="Y25" s="10"/>
      <c r="Z25" s="10">
        <v>2</v>
      </c>
      <c r="AA25" s="10"/>
      <c r="AB25" s="10">
        <v>2</v>
      </c>
      <c r="AC25" s="10"/>
      <c r="AD25" s="10"/>
      <c r="AE25" s="10">
        <v>2</v>
      </c>
      <c r="AF25" s="10">
        <v>26</v>
      </c>
      <c r="AG25" s="10">
        <v>2</v>
      </c>
      <c r="AH25" s="10"/>
      <c r="AI25" s="10"/>
      <c r="AJ25" s="10">
        <v>1</v>
      </c>
      <c r="AK25" s="10">
        <v>2</v>
      </c>
      <c r="AL25" s="10"/>
      <c r="AM25" s="10">
        <v>1</v>
      </c>
      <c r="AN25" s="10">
        <v>2</v>
      </c>
      <c r="AO25" s="10"/>
      <c r="AP25" s="10">
        <v>1</v>
      </c>
      <c r="AQ25" s="10">
        <v>1</v>
      </c>
      <c r="AR25" s="10">
        <v>1000</v>
      </c>
      <c r="AS25" s="10">
        <v>4</v>
      </c>
      <c r="AT25" s="10">
        <v>2</v>
      </c>
      <c r="AU25" s="10"/>
      <c r="AV25" s="10"/>
      <c r="AW25" s="10"/>
      <c r="AX25" s="10"/>
      <c r="AY25" s="10" t="s">
        <v>222</v>
      </c>
      <c r="AZ25" s="10">
        <v>1</v>
      </c>
      <c r="BA25" s="10">
        <v>6</v>
      </c>
      <c r="BB25" s="10">
        <v>2</v>
      </c>
      <c r="BC25" s="10">
        <v>2</v>
      </c>
      <c r="BD25" s="10"/>
      <c r="BE25" s="10">
        <v>2</v>
      </c>
      <c r="BF25" s="10"/>
      <c r="BG25" s="10">
        <v>1</v>
      </c>
      <c r="BH25" s="10">
        <v>1</v>
      </c>
      <c r="BI25" s="10">
        <v>1</v>
      </c>
      <c r="BJ25" s="10">
        <v>2</v>
      </c>
      <c r="BK25" s="10">
        <v>1</v>
      </c>
      <c r="BL25" s="10">
        <v>80</v>
      </c>
      <c r="BM25" s="11" t="s">
        <v>177</v>
      </c>
      <c r="BN25" s="10">
        <v>4</v>
      </c>
    </row>
    <row r="26" spans="1:66" s="3" customFormat="1" ht="31.5" x14ac:dyDescent="0.25">
      <c r="A26" s="10">
        <v>122</v>
      </c>
      <c r="B26" s="9" t="s">
        <v>53</v>
      </c>
      <c r="C26" s="10">
        <v>1</v>
      </c>
      <c r="D26" s="10">
        <v>1990</v>
      </c>
      <c r="E26" s="10">
        <f t="shared" si="0"/>
        <v>29</v>
      </c>
      <c r="F26" s="10">
        <v>1</v>
      </c>
      <c r="G26" s="10">
        <v>52</v>
      </c>
      <c r="H26" s="10" t="s">
        <v>49</v>
      </c>
      <c r="I26" s="10">
        <v>5</v>
      </c>
      <c r="J26" s="10">
        <v>2</v>
      </c>
      <c r="K26" s="10">
        <v>2</v>
      </c>
      <c r="L26" s="10">
        <v>1</v>
      </c>
      <c r="M26" s="10" t="s">
        <v>194</v>
      </c>
      <c r="N26" s="10">
        <v>1</v>
      </c>
      <c r="O26" s="8" t="s">
        <v>200</v>
      </c>
      <c r="P26" s="10" t="s">
        <v>39</v>
      </c>
      <c r="Q26" s="10"/>
      <c r="R26" s="10">
        <v>1</v>
      </c>
      <c r="S26" s="10">
        <v>5</v>
      </c>
      <c r="T26" s="10">
        <v>1</v>
      </c>
      <c r="U26" s="12" t="s">
        <v>24</v>
      </c>
      <c r="V26" s="10" t="s">
        <v>40</v>
      </c>
      <c r="W26" s="10">
        <v>1</v>
      </c>
      <c r="X26" s="10" t="s">
        <v>2</v>
      </c>
      <c r="Y26" s="10" t="s">
        <v>38</v>
      </c>
      <c r="Z26" s="10">
        <v>1</v>
      </c>
      <c r="AA26" s="10" t="s">
        <v>41</v>
      </c>
      <c r="AB26" s="10">
        <v>2</v>
      </c>
      <c r="AC26" s="10"/>
      <c r="AD26" s="10"/>
      <c r="AE26" s="10">
        <v>1</v>
      </c>
      <c r="AF26" s="10">
        <v>0</v>
      </c>
      <c r="AG26" s="10">
        <v>1</v>
      </c>
      <c r="AH26" s="10">
        <v>1</v>
      </c>
      <c r="AI26" s="10">
        <v>2</v>
      </c>
      <c r="AJ26" s="10">
        <v>1</v>
      </c>
      <c r="AK26" s="10">
        <v>1</v>
      </c>
      <c r="AL26" s="10">
        <v>1</v>
      </c>
      <c r="AM26" s="10">
        <v>6</v>
      </c>
      <c r="AN26" s="10">
        <v>2</v>
      </c>
      <c r="AO26" s="10"/>
      <c r="AP26" s="10">
        <v>1</v>
      </c>
      <c r="AQ26" s="10">
        <v>1</v>
      </c>
      <c r="AR26" s="8" t="s">
        <v>207</v>
      </c>
      <c r="AS26" s="10">
        <v>5</v>
      </c>
      <c r="AT26" s="10">
        <v>2</v>
      </c>
      <c r="AU26" s="10"/>
      <c r="AV26" s="10" t="s">
        <v>12</v>
      </c>
      <c r="AW26" s="10" t="s">
        <v>12</v>
      </c>
      <c r="AX26" s="10" t="s">
        <v>42</v>
      </c>
      <c r="AY26" s="8" t="s">
        <v>223</v>
      </c>
      <c r="AZ26" s="10">
        <v>1</v>
      </c>
      <c r="BA26" s="10" t="s">
        <v>7</v>
      </c>
      <c r="BB26" s="10">
        <v>1</v>
      </c>
      <c r="BC26" s="10">
        <v>1</v>
      </c>
      <c r="BD26" s="10" t="s">
        <v>43</v>
      </c>
      <c r="BE26" s="10">
        <v>1</v>
      </c>
      <c r="BF26" s="10">
        <v>4</v>
      </c>
      <c r="BG26" s="10">
        <v>4</v>
      </c>
      <c r="BH26" s="10">
        <v>2</v>
      </c>
      <c r="BI26" s="10">
        <v>3</v>
      </c>
      <c r="BJ26" s="10">
        <v>3</v>
      </c>
      <c r="BK26" s="10">
        <v>4</v>
      </c>
      <c r="BL26" s="10">
        <v>50</v>
      </c>
      <c r="BM26" s="11" t="s">
        <v>177</v>
      </c>
      <c r="BN26" s="10">
        <v>3</v>
      </c>
    </row>
    <row r="27" spans="1:66" s="3" customFormat="1" x14ac:dyDescent="0.25">
      <c r="A27" s="10">
        <v>123</v>
      </c>
      <c r="B27" s="9" t="s">
        <v>53</v>
      </c>
      <c r="C27" s="10">
        <v>1</v>
      </c>
      <c r="D27" s="10">
        <v>1999</v>
      </c>
      <c r="E27" s="10">
        <f t="shared" si="0"/>
        <v>20</v>
      </c>
      <c r="F27" s="10">
        <v>1</v>
      </c>
      <c r="G27" s="10">
        <v>73</v>
      </c>
      <c r="H27" s="10">
        <v>6</v>
      </c>
      <c r="I27" s="10">
        <v>11</v>
      </c>
      <c r="J27" s="10">
        <v>2</v>
      </c>
      <c r="K27" s="10">
        <v>2</v>
      </c>
      <c r="L27" s="10">
        <v>1</v>
      </c>
      <c r="M27" s="8" t="s">
        <v>195</v>
      </c>
      <c r="N27" s="10">
        <v>1</v>
      </c>
      <c r="O27" s="10" t="s">
        <v>202</v>
      </c>
      <c r="P27" s="10" t="s">
        <v>44</v>
      </c>
      <c r="Q27" s="10"/>
      <c r="R27" s="10">
        <v>1</v>
      </c>
      <c r="S27" s="10">
        <v>2</v>
      </c>
      <c r="T27" s="10">
        <v>1</v>
      </c>
      <c r="U27" s="10">
        <v>3</v>
      </c>
      <c r="V27" s="10" t="s">
        <v>45</v>
      </c>
      <c r="W27" s="10">
        <v>1</v>
      </c>
      <c r="X27" s="10">
        <v>2</v>
      </c>
      <c r="Y27" s="10" t="s">
        <v>21</v>
      </c>
      <c r="Z27" s="10">
        <v>1</v>
      </c>
      <c r="AA27" s="10" t="s">
        <v>46</v>
      </c>
      <c r="AB27" s="10">
        <v>2</v>
      </c>
      <c r="AC27" s="10"/>
      <c r="AD27" s="10"/>
      <c r="AE27" s="10">
        <v>2</v>
      </c>
      <c r="AF27" s="10">
        <v>15</v>
      </c>
      <c r="AG27" s="10">
        <v>2</v>
      </c>
      <c r="AH27" s="10"/>
      <c r="AI27" s="10"/>
      <c r="AJ27" s="10">
        <v>1</v>
      </c>
      <c r="AK27" s="10">
        <v>1</v>
      </c>
      <c r="AL27" s="10">
        <v>1</v>
      </c>
      <c r="AM27" s="10">
        <v>4</v>
      </c>
      <c r="AN27" s="10">
        <v>2</v>
      </c>
      <c r="AO27" s="10"/>
      <c r="AP27" s="10">
        <v>2</v>
      </c>
      <c r="AQ27" s="10">
        <v>1</v>
      </c>
      <c r="AR27" s="10">
        <v>-1</v>
      </c>
      <c r="AS27" s="10">
        <v>3</v>
      </c>
      <c r="AT27" s="10">
        <v>2</v>
      </c>
      <c r="AU27" s="10"/>
      <c r="AV27" s="10"/>
      <c r="AW27" s="10"/>
      <c r="AX27" s="10" t="s">
        <v>42</v>
      </c>
      <c r="AY27" s="10" t="s">
        <v>224</v>
      </c>
      <c r="AZ27" s="10">
        <v>1</v>
      </c>
      <c r="BA27" s="10">
        <v>2</v>
      </c>
      <c r="BB27" s="10">
        <v>1</v>
      </c>
      <c r="BC27" s="10">
        <v>2</v>
      </c>
      <c r="BD27" s="10"/>
      <c r="BE27" s="10">
        <v>1</v>
      </c>
      <c r="BF27" s="10">
        <v>3</v>
      </c>
      <c r="BG27" s="10">
        <v>2</v>
      </c>
      <c r="BH27" s="10">
        <v>1</v>
      </c>
      <c r="BI27" s="10">
        <v>2</v>
      </c>
      <c r="BJ27" s="10">
        <v>3</v>
      </c>
      <c r="BK27" s="10">
        <v>1</v>
      </c>
      <c r="BL27" s="10">
        <v>80</v>
      </c>
      <c r="BM27" s="11" t="s">
        <v>177</v>
      </c>
      <c r="BN27" s="10">
        <v>2</v>
      </c>
    </row>
    <row r="28" spans="1:66" s="3" customFormat="1" x14ac:dyDescent="0.25">
      <c r="A28" s="10">
        <v>124</v>
      </c>
      <c r="B28" s="9" t="s">
        <v>53</v>
      </c>
      <c r="C28" s="10">
        <v>1</v>
      </c>
      <c r="D28" s="10">
        <v>1999</v>
      </c>
      <c r="E28" s="10">
        <f t="shared" si="0"/>
        <v>20</v>
      </c>
      <c r="F28" s="10">
        <v>1</v>
      </c>
      <c r="G28" s="10">
        <v>66</v>
      </c>
      <c r="H28" s="10">
        <v>5</v>
      </c>
      <c r="I28" s="10">
        <v>13</v>
      </c>
      <c r="J28" s="10">
        <v>1</v>
      </c>
      <c r="K28" s="10">
        <v>2</v>
      </c>
      <c r="L28" s="10">
        <v>1</v>
      </c>
      <c r="M28" s="8" t="s">
        <v>196</v>
      </c>
      <c r="N28" s="10">
        <v>2</v>
      </c>
      <c r="O28" s="10"/>
      <c r="P28" s="10"/>
      <c r="Q28" s="10"/>
      <c r="R28" s="10">
        <v>1</v>
      </c>
      <c r="S28" s="10">
        <v>2</v>
      </c>
      <c r="T28" s="10">
        <v>1</v>
      </c>
      <c r="U28" s="10" t="s">
        <v>47</v>
      </c>
      <c r="V28" s="10" t="s">
        <v>18</v>
      </c>
      <c r="W28" s="10">
        <v>1</v>
      </c>
      <c r="X28" s="10" t="s">
        <v>38</v>
      </c>
      <c r="Y28" s="10" t="s">
        <v>18</v>
      </c>
      <c r="Z28" s="10">
        <v>1</v>
      </c>
      <c r="AA28" s="10" t="s">
        <v>48</v>
      </c>
      <c r="AB28" s="10">
        <v>1</v>
      </c>
      <c r="AC28" s="10"/>
      <c r="AD28" s="10"/>
      <c r="AE28" s="10"/>
      <c r="AF28" s="10">
        <v>6</v>
      </c>
      <c r="AG28" s="10">
        <v>2</v>
      </c>
      <c r="AH28" s="10"/>
      <c r="AI28" s="10"/>
      <c r="AJ28" s="10">
        <v>1</v>
      </c>
      <c r="AK28" s="10">
        <v>2</v>
      </c>
      <c r="AL28" s="10"/>
      <c r="AM28" s="10">
        <v>4</v>
      </c>
      <c r="AN28" s="10">
        <v>2</v>
      </c>
      <c r="AO28" s="10"/>
      <c r="AP28" s="10">
        <v>1</v>
      </c>
      <c r="AQ28" s="10">
        <v>1</v>
      </c>
      <c r="AR28" s="10">
        <v>1500</v>
      </c>
      <c r="AS28" s="10">
        <v>3</v>
      </c>
      <c r="AT28" s="10">
        <v>2</v>
      </c>
      <c r="AU28" s="10"/>
      <c r="AV28" s="10"/>
      <c r="AW28" s="10"/>
      <c r="AX28" s="10" t="s">
        <v>142</v>
      </c>
      <c r="AY28" s="10" t="s">
        <v>225</v>
      </c>
      <c r="AZ28" s="10">
        <v>1</v>
      </c>
      <c r="BA28" s="10">
        <v>2</v>
      </c>
      <c r="BB28" s="10">
        <v>2</v>
      </c>
      <c r="BC28" s="10">
        <v>1</v>
      </c>
      <c r="BD28" s="10" t="s">
        <v>8</v>
      </c>
      <c r="BE28" s="10">
        <v>2</v>
      </c>
      <c r="BF28" s="10"/>
      <c r="BG28" s="10">
        <v>2</v>
      </c>
      <c r="BH28" s="10">
        <v>1</v>
      </c>
      <c r="BI28" s="10">
        <v>2</v>
      </c>
      <c r="BJ28" s="10">
        <v>2</v>
      </c>
      <c r="BK28" s="10">
        <v>1</v>
      </c>
      <c r="BL28" s="10">
        <v>97</v>
      </c>
      <c r="BM28" s="11" t="s">
        <v>177</v>
      </c>
      <c r="BN28" s="10">
        <v>1</v>
      </c>
    </row>
    <row r="29" spans="1:66" s="3" customFormat="1" ht="31.5" x14ac:dyDescent="0.25">
      <c r="A29" s="10">
        <v>125</v>
      </c>
      <c r="B29" s="9" t="s">
        <v>53</v>
      </c>
      <c r="C29" s="10">
        <v>1</v>
      </c>
      <c r="D29" s="10">
        <v>1995</v>
      </c>
      <c r="E29" s="10">
        <f t="shared" si="0"/>
        <v>24</v>
      </c>
      <c r="F29" s="10">
        <v>1</v>
      </c>
      <c r="G29" s="10">
        <v>100</v>
      </c>
      <c r="H29" s="10">
        <v>4</v>
      </c>
      <c r="I29" s="10">
        <v>-1</v>
      </c>
      <c r="J29" s="10">
        <v>2</v>
      </c>
      <c r="K29" s="10">
        <v>2</v>
      </c>
      <c r="L29" s="10">
        <v>2</v>
      </c>
      <c r="M29" s="10"/>
      <c r="N29" s="10">
        <v>2</v>
      </c>
      <c r="O29" s="10"/>
      <c r="P29" s="10"/>
      <c r="Q29" s="10"/>
      <c r="R29" s="10">
        <v>1</v>
      </c>
      <c r="S29" s="10">
        <v>2</v>
      </c>
      <c r="T29" s="10">
        <v>1</v>
      </c>
      <c r="U29" s="10" t="s">
        <v>204</v>
      </c>
      <c r="V29" s="10">
        <v>7</v>
      </c>
      <c r="W29" s="10">
        <v>2</v>
      </c>
      <c r="X29" s="10"/>
      <c r="Y29" s="10"/>
      <c r="Z29" s="10">
        <v>2</v>
      </c>
      <c r="AA29" s="10"/>
      <c r="AB29" s="10">
        <v>1</v>
      </c>
      <c r="AC29" s="10"/>
      <c r="AD29" s="10"/>
      <c r="AE29" s="10"/>
      <c r="AF29" s="10">
        <v>0</v>
      </c>
      <c r="AG29" s="10">
        <v>2</v>
      </c>
      <c r="AH29" s="10"/>
      <c r="AI29" s="10"/>
      <c r="AJ29" s="10">
        <v>2</v>
      </c>
      <c r="AK29" s="10">
        <v>2</v>
      </c>
      <c r="AL29" s="10"/>
      <c r="AM29" s="10">
        <v>4</v>
      </c>
      <c r="AN29" s="10">
        <v>1</v>
      </c>
      <c r="AO29" s="10" t="s">
        <v>192</v>
      </c>
      <c r="AP29" s="10">
        <v>1</v>
      </c>
      <c r="AQ29" s="10">
        <v>3</v>
      </c>
      <c r="AR29" s="10">
        <v>-1</v>
      </c>
      <c r="AS29" s="10"/>
      <c r="AT29" s="10">
        <v>2</v>
      </c>
      <c r="AU29" s="10">
        <v>-1</v>
      </c>
      <c r="AV29" s="10"/>
      <c r="AW29" s="10"/>
      <c r="AX29" s="10" t="s">
        <v>143</v>
      </c>
      <c r="AY29" s="8" t="s">
        <v>226</v>
      </c>
      <c r="AZ29" s="10">
        <v>1</v>
      </c>
      <c r="BA29" s="10">
        <v>2</v>
      </c>
      <c r="BB29" s="10">
        <v>1</v>
      </c>
      <c r="BC29" s="10">
        <v>2</v>
      </c>
      <c r="BD29" s="10"/>
      <c r="BE29" s="10">
        <v>2</v>
      </c>
      <c r="BF29" s="10"/>
      <c r="BG29" s="10">
        <v>1</v>
      </c>
      <c r="BH29" s="10">
        <v>1</v>
      </c>
      <c r="BI29" s="10">
        <v>1</v>
      </c>
      <c r="BJ29" s="10">
        <v>2</v>
      </c>
      <c r="BK29" s="10">
        <v>1</v>
      </c>
      <c r="BL29" s="10">
        <v>75</v>
      </c>
      <c r="BM29" s="11" t="s">
        <v>177</v>
      </c>
      <c r="BN29" s="10">
        <v>3</v>
      </c>
    </row>
  </sheetData>
  <autoFilter ref="A4:BN29" xr:uid="{830D9F2B-AF3A-469F-B1FE-8DAF3B8E3882}"/>
  <mergeCells count="34">
    <mergeCell ref="AF3:AF4"/>
    <mergeCell ref="AO3:AO4"/>
    <mergeCell ref="AV3:AV4"/>
    <mergeCell ref="AY3:AY4"/>
    <mergeCell ref="BM3:BM4"/>
    <mergeCell ref="A2:A4"/>
    <mergeCell ref="B3:B4"/>
    <mergeCell ref="D3:D4"/>
    <mergeCell ref="H3:H4"/>
    <mergeCell ref="I3:I4"/>
    <mergeCell ref="E3:E4"/>
    <mergeCell ref="AN2:AO2"/>
    <mergeCell ref="AR2:AX2"/>
    <mergeCell ref="AZ2:BB2"/>
    <mergeCell ref="BC2:BD2"/>
    <mergeCell ref="BE2:BF2"/>
    <mergeCell ref="BG2:BL2"/>
    <mergeCell ref="AG2:AI2"/>
    <mergeCell ref="AB2:AF2"/>
    <mergeCell ref="L1:AI1"/>
    <mergeCell ref="AK2:AL2"/>
    <mergeCell ref="AJ1:BN1"/>
    <mergeCell ref="O4:P4"/>
    <mergeCell ref="R2:S2"/>
    <mergeCell ref="T2:V2"/>
    <mergeCell ref="W2:Y2"/>
    <mergeCell ref="Z2:AA2"/>
    <mergeCell ref="H2:I2"/>
    <mergeCell ref="J2:K2"/>
    <mergeCell ref="B1:K1"/>
    <mergeCell ref="L2:M2"/>
    <mergeCell ref="O3:P3"/>
    <mergeCell ref="N2:P2"/>
    <mergeCell ref="M3:M4"/>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812A23-9CF1-49A7-B31A-9BE093D9CB86}">
  <dimension ref="A3:BL28"/>
  <sheetViews>
    <sheetView workbookViewId="0">
      <selection activeCell="E27" sqref="E27"/>
    </sheetView>
  </sheetViews>
  <sheetFormatPr baseColWidth="10" defaultRowHeight="15.75" x14ac:dyDescent="0.25"/>
  <cols>
    <col min="1" max="1" width="11.5" bestFit="1" customWidth="1"/>
    <col min="2" max="2" width="5.25" bestFit="1" customWidth="1"/>
    <col min="3" max="4" width="10.5" bestFit="1" customWidth="1"/>
    <col min="5" max="5" width="8.375" bestFit="1" customWidth="1"/>
    <col min="6" max="6" width="5.25" bestFit="1" customWidth="1"/>
    <col min="7" max="8" width="10.5" bestFit="1" customWidth="1"/>
    <col min="9" max="9" width="8.375" bestFit="1" customWidth="1"/>
    <col min="10" max="10" width="5.25" bestFit="1" customWidth="1"/>
    <col min="11" max="12" width="10.5" bestFit="1" customWidth="1"/>
    <col min="13" max="13" width="8.375" bestFit="1" customWidth="1"/>
    <col min="14" max="14" width="5.25" bestFit="1" customWidth="1"/>
    <col min="15" max="16" width="10.5" bestFit="1" customWidth="1"/>
    <col min="17" max="17" width="8.375" bestFit="1" customWidth="1"/>
    <col min="18" max="18" width="5.25" bestFit="1" customWidth="1"/>
    <col min="19" max="20" width="10.5" bestFit="1" customWidth="1"/>
    <col min="21" max="21" width="8.375" bestFit="1" customWidth="1"/>
    <col min="22" max="26" width="13.25" bestFit="1" customWidth="1"/>
    <col min="27" max="27" width="60.25" bestFit="1" customWidth="1"/>
    <col min="28" max="28" width="8.375" bestFit="1" customWidth="1"/>
    <col min="29" max="29" width="5.25" bestFit="1" customWidth="1"/>
    <col min="30" max="31" width="10.5" bestFit="1" customWidth="1"/>
    <col min="32" max="32" width="8.375" bestFit="1" customWidth="1"/>
    <col min="33" max="33" width="5.25" bestFit="1" customWidth="1"/>
    <col min="34" max="35" width="10.5" bestFit="1" customWidth="1"/>
    <col min="36" max="36" width="8.375" bestFit="1" customWidth="1"/>
    <col min="37" max="37" width="5.25" bestFit="1" customWidth="1"/>
    <col min="38" max="39" width="10.5" bestFit="1" customWidth="1"/>
    <col min="40" max="40" width="8.375" bestFit="1" customWidth="1"/>
    <col min="41" max="41" width="6.25" bestFit="1" customWidth="1"/>
    <col min="42" max="42" width="10.5" bestFit="1" customWidth="1"/>
    <col min="43" max="43" width="8.375" bestFit="1" customWidth="1"/>
    <col min="44" max="44" width="6.25" bestFit="1" customWidth="1"/>
    <col min="45" max="46" width="10.5" bestFit="1" customWidth="1"/>
    <col min="47" max="47" width="8.375" bestFit="1" customWidth="1"/>
    <col min="48" max="48" width="6.25" bestFit="1" customWidth="1"/>
    <col min="49" max="50" width="10.5" bestFit="1" customWidth="1"/>
    <col min="51" max="51" width="8.375" bestFit="1" customWidth="1"/>
    <col min="52" max="52" width="6.25" bestFit="1" customWidth="1"/>
    <col min="53" max="54" width="10.5" bestFit="1" customWidth="1"/>
    <col min="55" max="55" width="8.375" bestFit="1" customWidth="1"/>
    <col min="56" max="56" width="6.25" bestFit="1" customWidth="1"/>
    <col min="57" max="58" width="10.5" bestFit="1" customWidth="1"/>
    <col min="59" max="59" width="8.375" bestFit="1" customWidth="1"/>
    <col min="60" max="60" width="6.25" bestFit="1" customWidth="1"/>
    <col min="61" max="62" width="10.5" bestFit="1" customWidth="1"/>
    <col min="63" max="63" width="8.375" bestFit="1" customWidth="1"/>
    <col min="64" max="64" width="11.125" bestFit="1" customWidth="1"/>
  </cols>
  <sheetData>
    <row r="3" spans="1:64" s="69" customFormat="1" x14ac:dyDescent="0.25">
      <c r="A3" s="70" t="s">
        <v>227</v>
      </c>
      <c r="B3" s="70" t="s">
        <v>228</v>
      </c>
      <c r="C3" s="70" t="s">
        <v>229</v>
      </c>
      <c r="D3" s="70" t="s">
        <v>230</v>
      </c>
      <c r="E3" s="70" t="s">
        <v>231</v>
      </c>
      <c r="F3" s="70" t="s">
        <v>232</v>
      </c>
      <c r="G3" s="70" t="s">
        <v>229</v>
      </c>
      <c r="H3" s="70" t="s">
        <v>230</v>
      </c>
      <c r="I3" s="70" t="s">
        <v>231</v>
      </c>
      <c r="J3" s="70" t="s">
        <v>233</v>
      </c>
      <c r="K3" s="70" t="s">
        <v>229</v>
      </c>
      <c r="L3" s="70" t="s">
        <v>230</v>
      </c>
      <c r="M3" s="70" t="s">
        <v>231</v>
      </c>
      <c r="N3" s="70" t="s">
        <v>234</v>
      </c>
      <c r="O3" s="70" t="s">
        <v>229</v>
      </c>
      <c r="P3" s="70" t="s">
        <v>230</v>
      </c>
      <c r="Q3" s="70" t="s">
        <v>231</v>
      </c>
      <c r="R3" s="70" t="s">
        <v>235</v>
      </c>
      <c r="S3" s="70" t="s">
        <v>229</v>
      </c>
      <c r="T3" s="70" t="s">
        <v>230</v>
      </c>
      <c r="U3" s="70" t="s">
        <v>231</v>
      </c>
      <c r="V3" s="70" t="s">
        <v>236</v>
      </c>
      <c r="W3" s="70" t="s">
        <v>237</v>
      </c>
      <c r="X3" s="70" t="s">
        <v>238</v>
      </c>
      <c r="Y3" s="70" t="s">
        <v>239</v>
      </c>
      <c r="Z3" s="70" t="s">
        <v>240</v>
      </c>
      <c r="AA3" s="70" t="s">
        <v>229</v>
      </c>
      <c r="AB3" s="70" t="s">
        <v>231</v>
      </c>
      <c r="AC3" s="70" t="s">
        <v>241</v>
      </c>
      <c r="AD3" s="70" t="s">
        <v>229</v>
      </c>
      <c r="AE3" s="70" t="s">
        <v>230</v>
      </c>
      <c r="AF3" s="70" t="s">
        <v>231</v>
      </c>
      <c r="AG3" s="70" t="s">
        <v>242</v>
      </c>
      <c r="AH3" s="70" t="s">
        <v>229</v>
      </c>
      <c r="AI3" s="70" t="s">
        <v>230</v>
      </c>
      <c r="AJ3" s="70" t="s">
        <v>231</v>
      </c>
      <c r="AK3" s="70" t="s">
        <v>243</v>
      </c>
      <c r="AL3" s="70" t="s">
        <v>229</v>
      </c>
      <c r="AM3" s="70" t="s">
        <v>230</v>
      </c>
      <c r="AN3" s="70" t="s">
        <v>231</v>
      </c>
      <c r="AO3" s="70" t="s">
        <v>244</v>
      </c>
      <c r="AP3" s="70" t="s">
        <v>229</v>
      </c>
      <c r="AQ3" s="70" t="s">
        <v>231</v>
      </c>
      <c r="AR3" s="70" t="s">
        <v>245</v>
      </c>
      <c r="AS3" s="70" t="s">
        <v>229</v>
      </c>
      <c r="AT3" s="70" t="s">
        <v>230</v>
      </c>
      <c r="AU3" s="70" t="s">
        <v>231</v>
      </c>
      <c r="AV3" s="70" t="s">
        <v>246</v>
      </c>
      <c r="AW3" s="70" t="s">
        <v>229</v>
      </c>
      <c r="AX3" s="70" t="s">
        <v>230</v>
      </c>
      <c r="AY3" s="70" t="s">
        <v>231</v>
      </c>
      <c r="AZ3" s="70" t="s">
        <v>247</v>
      </c>
      <c r="BA3" s="70" t="s">
        <v>229</v>
      </c>
      <c r="BB3" s="70" t="s">
        <v>230</v>
      </c>
      <c r="BC3" s="70" t="s">
        <v>231</v>
      </c>
      <c r="BD3" s="70" t="s">
        <v>248</v>
      </c>
      <c r="BE3" s="70" t="s">
        <v>229</v>
      </c>
      <c r="BF3" s="70" t="s">
        <v>230</v>
      </c>
      <c r="BG3" s="70" t="s">
        <v>231</v>
      </c>
      <c r="BH3" s="70" t="s">
        <v>249</v>
      </c>
      <c r="BI3" s="70" t="s">
        <v>229</v>
      </c>
      <c r="BJ3" s="70" t="s">
        <v>230</v>
      </c>
      <c r="BK3" s="70" t="s">
        <v>231</v>
      </c>
      <c r="BL3" s="70" t="s">
        <v>250</v>
      </c>
    </row>
    <row r="4" spans="1:64" x14ac:dyDescent="0.25">
      <c r="A4" s="71">
        <v>1</v>
      </c>
      <c r="B4" s="71" t="s">
        <v>251</v>
      </c>
      <c r="C4" s="71" t="s">
        <v>251</v>
      </c>
      <c r="D4" s="5" t="s">
        <v>257</v>
      </c>
      <c r="E4" s="71">
        <v>1</v>
      </c>
      <c r="F4" s="71" t="s">
        <v>252</v>
      </c>
      <c r="G4" s="71" t="s">
        <v>252</v>
      </c>
      <c r="H4" s="5" t="s">
        <v>257</v>
      </c>
      <c r="I4" s="71">
        <v>1</v>
      </c>
      <c r="J4" s="71" t="s">
        <v>252</v>
      </c>
      <c r="K4" s="71" t="s">
        <v>252</v>
      </c>
      <c r="L4" s="5" t="s">
        <v>257</v>
      </c>
      <c r="M4" s="71">
        <v>1</v>
      </c>
      <c r="N4" s="71" t="s">
        <v>253</v>
      </c>
      <c r="O4" s="71" t="s">
        <v>253</v>
      </c>
      <c r="P4" s="5" t="s">
        <v>257</v>
      </c>
      <c r="Q4" s="71">
        <v>1</v>
      </c>
      <c r="R4" s="71" t="s">
        <v>253</v>
      </c>
      <c r="S4" s="71" t="s">
        <v>253</v>
      </c>
      <c r="T4" s="5" t="s">
        <v>257</v>
      </c>
      <c r="U4" s="71">
        <v>1</v>
      </c>
      <c r="V4" s="71" t="s">
        <v>260</v>
      </c>
      <c r="W4" s="71" t="s">
        <v>261</v>
      </c>
      <c r="X4" s="71" t="s">
        <v>254</v>
      </c>
      <c r="Y4" s="71" t="s">
        <v>255</v>
      </c>
      <c r="Z4" s="71" t="s">
        <v>262</v>
      </c>
      <c r="AA4" s="71" t="s">
        <v>263</v>
      </c>
      <c r="AB4" s="71">
        <v>0</v>
      </c>
      <c r="AC4" s="71" t="s">
        <v>253</v>
      </c>
      <c r="AD4" s="71" t="s">
        <v>253</v>
      </c>
      <c r="AE4" s="5" t="s">
        <v>257</v>
      </c>
      <c r="AF4" s="71">
        <v>1</v>
      </c>
      <c r="AG4" s="71" t="s">
        <v>251</v>
      </c>
      <c r="AH4" s="71" t="s">
        <v>251</v>
      </c>
      <c r="AI4" s="5" t="s">
        <v>257</v>
      </c>
      <c r="AJ4" s="71">
        <v>1</v>
      </c>
      <c r="AK4" s="71" t="s">
        <v>252</v>
      </c>
      <c r="AL4" s="71" t="s">
        <v>251</v>
      </c>
      <c r="AM4" s="5" t="s">
        <v>258</v>
      </c>
      <c r="AN4" s="71">
        <v>0</v>
      </c>
      <c r="AO4" s="71" t="s">
        <v>251</v>
      </c>
      <c r="AP4" s="71" t="s">
        <v>259</v>
      </c>
      <c r="AQ4" s="71">
        <v>1</v>
      </c>
      <c r="AR4" s="71" t="s">
        <v>252</v>
      </c>
      <c r="AS4" s="71" t="s">
        <v>252</v>
      </c>
      <c r="AT4" s="5" t="s">
        <v>257</v>
      </c>
      <c r="AU4" s="71">
        <v>1</v>
      </c>
      <c r="AV4" s="71" t="s">
        <v>251</v>
      </c>
      <c r="AW4" s="71" t="s">
        <v>251</v>
      </c>
      <c r="AX4" s="5" t="s">
        <v>257</v>
      </c>
      <c r="AY4" s="71">
        <v>1</v>
      </c>
      <c r="AZ4" s="71" t="s">
        <v>253</v>
      </c>
      <c r="BA4" s="71" t="s">
        <v>252</v>
      </c>
      <c r="BB4" s="5" t="s">
        <v>258</v>
      </c>
      <c r="BC4" s="71">
        <v>0</v>
      </c>
      <c r="BD4" s="71" t="s">
        <v>253</v>
      </c>
      <c r="BE4" s="71" t="s">
        <v>252</v>
      </c>
      <c r="BF4" s="5" t="s">
        <v>258</v>
      </c>
      <c r="BG4" s="71">
        <v>0</v>
      </c>
      <c r="BH4" s="71" t="s">
        <v>253</v>
      </c>
      <c r="BI4" s="71" t="s">
        <v>256</v>
      </c>
      <c r="BJ4" s="5" t="s">
        <v>258</v>
      </c>
      <c r="BK4" s="71">
        <v>0</v>
      </c>
      <c r="BL4" s="71">
        <f>E4+I4+M4+Q4+U4+AB4+AF4+AJ4+AN4+AQ4+AU4+AY4+BC4+BG4+BK4</f>
        <v>10</v>
      </c>
    </row>
    <row r="5" spans="1:64" x14ac:dyDescent="0.25">
      <c r="A5" s="71">
        <v>2</v>
      </c>
      <c r="B5" s="71" t="s">
        <v>251</v>
      </c>
      <c r="C5" s="71" t="s">
        <v>251</v>
      </c>
      <c r="D5" s="5" t="s">
        <v>257</v>
      </c>
      <c r="E5" s="71">
        <v>1</v>
      </c>
      <c r="F5" s="71" t="s">
        <v>252</v>
      </c>
      <c r="G5" s="71" t="s">
        <v>252</v>
      </c>
      <c r="H5" s="5" t="s">
        <v>257</v>
      </c>
      <c r="I5" s="71">
        <v>1</v>
      </c>
      <c r="J5" s="71" t="s">
        <v>252</v>
      </c>
      <c r="K5" s="71" t="s">
        <v>252</v>
      </c>
      <c r="L5" s="5" t="s">
        <v>257</v>
      </c>
      <c r="M5" s="71">
        <v>1</v>
      </c>
      <c r="N5" s="71" t="s">
        <v>253</v>
      </c>
      <c r="O5" s="71" t="s">
        <v>253</v>
      </c>
      <c r="P5" s="5" t="s">
        <v>257</v>
      </c>
      <c r="Q5" s="71">
        <v>1</v>
      </c>
      <c r="R5" s="71" t="s">
        <v>251</v>
      </c>
      <c r="S5" s="71" t="s">
        <v>253</v>
      </c>
      <c r="T5" s="71" t="b">
        <f t="shared" ref="T5:T28" si="0">R5=S5</f>
        <v>0</v>
      </c>
      <c r="U5" s="71">
        <v>0</v>
      </c>
      <c r="V5" s="71" t="s">
        <v>260</v>
      </c>
      <c r="W5" s="71" t="s">
        <v>261</v>
      </c>
      <c r="X5" s="71" t="s">
        <v>255</v>
      </c>
      <c r="Y5" s="71" t="s">
        <v>254</v>
      </c>
      <c r="Z5" s="71" t="s">
        <v>262</v>
      </c>
      <c r="AA5" s="71" t="s">
        <v>263</v>
      </c>
      <c r="AB5" s="71">
        <v>0</v>
      </c>
      <c r="AC5" s="71" t="s">
        <v>251</v>
      </c>
      <c r="AD5" s="71" t="s">
        <v>253</v>
      </c>
      <c r="AE5" s="5" t="s">
        <v>258</v>
      </c>
      <c r="AF5" s="71">
        <v>0</v>
      </c>
      <c r="AG5" s="71" t="s">
        <v>252</v>
      </c>
      <c r="AH5" s="71" t="s">
        <v>251</v>
      </c>
      <c r="AI5" s="5" t="s">
        <v>258</v>
      </c>
      <c r="AJ5" s="71">
        <v>0</v>
      </c>
      <c r="AK5" s="71" t="s">
        <v>252</v>
      </c>
      <c r="AL5" s="71" t="s">
        <v>251</v>
      </c>
      <c r="AM5" s="5" t="s">
        <v>258</v>
      </c>
      <c r="AN5" s="71">
        <v>0</v>
      </c>
      <c r="AO5" s="71" t="s">
        <v>252</v>
      </c>
      <c r="AP5" s="71" t="s">
        <v>259</v>
      </c>
      <c r="AQ5" s="71">
        <v>1</v>
      </c>
      <c r="AR5" s="71" t="s">
        <v>252</v>
      </c>
      <c r="AS5" s="71" t="s">
        <v>252</v>
      </c>
      <c r="AT5" s="5" t="s">
        <v>257</v>
      </c>
      <c r="AU5" s="71">
        <v>1</v>
      </c>
      <c r="AV5" s="71" t="s">
        <v>251</v>
      </c>
      <c r="AW5" s="71" t="s">
        <v>251</v>
      </c>
      <c r="AX5" s="5" t="s">
        <v>257</v>
      </c>
      <c r="AY5" s="71">
        <v>1</v>
      </c>
      <c r="AZ5" s="71" t="s">
        <v>253</v>
      </c>
      <c r="BA5" s="71" t="s">
        <v>252</v>
      </c>
      <c r="BB5" s="5" t="s">
        <v>258</v>
      </c>
      <c r="BC5" s="71">
        <v>0</v>
      </c>
      <c r="BD5" s="71" t="s">
        <v>252</v>
      </c>
      <c r="BE5" s="71" t="s">
        <v>252</v>
      </c>
      <c r="BF5" s="5" t="s">
        <v>257</v>
      </c>
      <c r="BG5" s="71">
        <v>1</v>
      </c>
      <c r="BH5" s="71" t="s">
        <v>253</v>
      </c>
      <c r="BI5" s="71" t="s">
        <v>256</v>
      </c>
      <c r="BJ5" s="5" t="s">
        <v>258</v>
      </c>
      <c r="BK5" s="71">
        <v>0</v>
      </c>
      <c r="BL5" s="71">
        <f t="shared" ref="BL5:BL28" si="1">E5+I5+M5+Q5+U5+AB5+AF5+AJ5+AN5+AQ5+AU5+AY5+BC5+BG5+BK5</f>
        <v>8</v>
      </c>
    </row>
    <row r="6" spans="1:64" x14ac:dyDescent="0.25">
      <c r="A6" s="71">
        <v>3</v>
      </c>
      <c r="B6" s="71" t="s">
        <v>251</v>
      </c>
      <c r="C6" s="71" t="s">
        <v>251</v>
      </c>
      <c r="D6" s="5" t="s">
        <v>257</v>
      </c>
      <c r="E6" s="71">
        <v>1</v>
      </c>
      <c r="F6" s="71" t="s">
        <v>252</v>
      </c>
      <c r="G6" s="71" t="s">
        <v>252</v>
      </c>
      <c r="H6" s="5" t="s">
        <v>257</v>
      </c>
      <c r="I6" s="71">
        <v>1</v>
      </c>
      <c r="J6" s="71" t="s">
        <v>252</v>
      </c>
      <c r="K6" s="71" t="s">
        <v>252</v>
      </c>
      <c r="L6" s="5" t="s">
        <v>257</v>
      </c>
      <c r="M6" s="71">
        <v>1</v>
      </c>
      <c r="N6" s="71" t="s">
        <v>253</v>
      </c>
      <c r="O6" s="71" t="s">
        <v>253</v>
      </c>
      <c r="P6" s="5" t="s">
        <v>257</v>
      </c>
      <c r="Q6" s="71">
        <v>1</v>
      </c>
      <c r="R6" s="71" t="s">
        <v>253</v>
      </c>
      <c r="S6" s="71" t="s">
        <v>253</v>
      </c>
      <c r="T6" s="5" t="s">
        <v>257</v>
      </c>
      <c r="U6" s="71">
        <v>1</v>
      </c>
      <c r="V6" s="71" t="s">
        <v>260</v>
      </c>
      <c r="W6" s="71" t="s">
        <v>261</v>
      </c>
      <c r="X6" s="71" t="s">
        <v>262</v>
      </c>
      <c r="Y6" s="71" t="s">
        <v>254</v>
      </c>
      <c r="Z6" s="71" t="s">
        <v>255</v>
      </c>
      <c r="AA6" s="71" t="s">
        <v>263</v>
      </c>
      <c r="AB6" s="71">
        <v>1</v>
      </c>
      <c r="AC6" s="71" t="s">
        <v>253</v>
      </c>
      <c r="AD6" s="71" t="s">
        <v>253</v>
      </c>
      <c r="AE6" s="5" t="s">
        <v>257</v>
      </c>
      <c r="AF6" s="71">
        <v>1</v>
      </c>
      <c r="AG6" s="71" t="s">
        <v>253</v>
      </c>
      <c r="AH6" s="71" t="s">
        <v>251</v>
      </c>
      <c r="AI6" s="5" t="s">
        <v>258</v>
      </c>
      <c r="AJ6" s="71">
        <v>0</v>
      </c>
      <c r="AK6" s="71" t="s">
        <v>251</v>
      </c>
      <c r="AL6" s="71" t="s">
        <v>251</v>
      </c>
      <c r="AM6" s="5" t="s">
        <v>257</v>
      </c>
      <c r="AN6" s="71">
        <v>1</v>
      </c>
      <c r="AO6" s="71" t="s">
        <v>251</v>
      </c>
      <c r="AP6" s="71" t="s">
        <v>259</v>
      </c>
      <c r="AQ6" s="71">
        <v>1</v>
      </c>
      <c r="AR6" s="71" t="s">
        <v>252</v>
      </c>
      <c r="AS6" s="71" t="s">
        <v>252</v>
      </c>
      <c r="AT6" s="5" t="s">
        <v>257</v>
      </c>
      <c r="AU6" s="71">
        <v>1</v>
      </c>
      <c r="AV6" s="71" t="s">
        <v>251</v>
      </c>
      <c r="AW6" s="71" t="s">
        <v>251</v>
      </c>
      <c r="AX6" s="5" t="s">
        <v>257</v>
      </c>
      <c r="AY6" s="71">
        <v>1</v>
      </c>
      <c r="AZ6" s="71" t="s">
        <v>252</v>
      </c>
      <c r="BA6" s="71" t="s">
        <v>252</v>
      </c>
      <c r="BB6" s="5" t="s">
        <v>257</v>
      </c>
      <c r="BC6" s="71">
        <v>1</v>
      </c>
      <c r="BD6" s="71" t="s">
        <v>251</v>
      </c>
      <c r="BE6" s="71" t="s">
        <v>252</v>
      </c>
      <c r="BF6" s="5" t="s">
        <v>258</v>
      </c>
      <c r="BG6" s="71">
        <v>0</v>
      </c>
      <c r="BH6" s="71" t="s">
        <v>253</v>
      </c>
      <c r="BI6" s="71" t="s">
        <v>256</v>
      </c>
      <c r="BJ6" s="5" t="s">
        <v>258</v>
      </c>
      <c r="BK6" s="71">
        <v>0</v>
      </c>
      <c r="BL6" s="71">
        <f t="shared" si="1"/>
        <v>12</v>
      </c>
    </row>
    <row r="7" spans="1:64" x14ac:dyDescent="0.25">
      <c r="A7" s="71">
        <v>4</v>
      </c>
      <c r="B7" s="71" t="s">
        <v>251</v>
      </c>
      <c r="C7" s="71" t="s">
        <v>251</v>
      </c>
      <c r="D7" s="5" t="s">
        <v>257</v>
      </c>
      <c r="E7" s="71">
        <v>1</v>
      </c>
      <c r="F7" s="71" t="s">
        <v>253</v>
      </c>
      <c r="G7" s="71" t="s">
        <v>252</v>
      </c>
      <c r="H7" s="5" t="s">
        <v>258</v>
      </c>
      <c r="I7" s="71">
        <v>0</v>
      </c>
      <c r="J7" s="71" t="s">
        <v>251</v>
      </c>
      <c r="K7" s="71" t="s">
        <v>252</v>
      </c>
      <c r="L7" s="5" t="s">
        <v>258</v>
      </c>
      <c r="M7" s="71">
        <v>0</v>
      </c>
      <c r="N7" s="71" t="s">
        <v>252</v>
      </c>
      <c r="O7" s="71" t="s">
        <v>253</v>
      </c>
      <c r="P7" s="5" t="s">
        <v>258</v>
      </c>
      <c r="Q7" s="71">
        <v>0</v>
      </c>
      <c r="R7" s="71" t="s">
        <v>253</v>
      </c>
      <c r="S7" s="71" t="s">
        <v>253</v>
      </c>
      <c r="T7" s="5" t="s">
        <v>257</v>
      </c>
      <c r="U7" s="71">
        <v>1</v>
      </c>
      <c r="V7" s="71" t="s">
        <v>260</v>
      </c>
      <c r="W7" s="71" t="s">
        <v>261</v>
      </c>
      <c r="X7" s="71" t="s">
        <v>262</v>
      </c>
      <c r="Y7" s="71" t="s">
        <v>254</v>
      </c>
      <c r="Z7" s="71" t="s">
        <v>255</v>
      </c>
      <c r="AA7" s="71" t="s">
        <v>263</v>
      </c>
      <c r="AB7" s="71">
        <v>1</v>
      </c>
      <c r="AC7" s="71" t="s">
        <v>253</v>
      </c>
      <c r="AD7" s="71" t="s">
        <v>253</v>
      </c>
      <c r="AE7" s="5" t="s">
        <v>257</v>
      </c>
      <c r="AF7" s="71">
        <v>1</v>
      </c>
      <c r="AG7" s="71" t="s">
        <v>253</v>
      </c>
      <c r="AH7" s="71" t="s">
        <v>251</v>
      </c>
      <c r="AI7" s="5" t="s">
        <v>258</v>
      </c>
      <c r="AJ7" s="71">
        <v>0</v>
      </c>
      <c r="AK7" s="71" t="s">
        <v>251</v>
      </c>
      <c r="AL7" s="71" t="s">
        <v>251</v>
      </c>
      <c r="AM7" s="5" t="s">
        <v>257</v>
      </c>
      <c r="AN7" s="71">
        <v>1</v>
      </c>
      <c r="AO7" s="71" t="s">
        <v>251</v>
      </c>
      <c r="AP7" s="71" t="s">
        <v>259</v>
      </c>
      <c r="AQ7" s="71">
        <v>1</v>
      </c>
      <c r="AR7" s="71" t="s">
        <v>252</v>
      </c>
      <c r="AS7" s="71" t="s">
        <v>252</v>
      </c>
      <c r="AT7" s="5" t="s">
        <v>257</v>
      </c>
      <c r="AU7" s="71">
        <v>1</v>
      </c>
      <c r="AV7" s="71" t="s">
        <v>251</v>
      </c>
      <c r="AW7" s="71" t="s">
        <v>251</v>
      </c>
      <c r="AX7" s="5" t="s">
        <v>257</v>
      </c>
      <c r="AY7" s="71">
        <v>1</v>
      </c>
      <c r="AZ7" s="71" t="s">
        <v>253</v>
      </c>
      <c r="BA7" s="71" t="s">
        <v>252</v>
      </c>
      <c r="BB7" s="5" t="s">
        <v>258</v>
      </c>
      <c r="BC7" s="71">
        <v>0</v>
      </c>
      <c r="BD7" s="71" t="s">
        <v>252</v>
      </c>
      <c r="BE7" s="71" t="s">
        <v>252</v>
      </c>
      <c r="BF7" s="5" t="s">
        <v>257</v>
      </c>
      <c r="BG7" s="71">
        <v>1</v>
      </c>
      <c r="BH7" s="71" t="s">
        <v>256</v>
      </c>
      <c r="BI7" s="71" t="s">
        <v>256</v>
      </c>
      <c r="BJ7" s="5" t="s">
        <v>257</v>
      </c>
      <c r="BK7" s="71">
        <v>1</v>
      </c>
      <c r="BL7" s="71">
        <f t="shared" si="1"/>
        <v>10</v>
      </c>
    </row>
    <row r="8" spans="1:64" x14ac:dyDescent="0.25">
      <c r="A8" s="71">
        <v>5</v>
      </c>
      <c r="B8" s="71" t="s">
        <v>251</v>
      </c>
      <c r="C8" s="71" t="s">
        <v>251</v>
      </c>
      <c r="D8" s="5" t="s">
        <v>257</v>
      </c>
      <c r="E8" s="71">
        <v>1</v>
      </c>
      <c r="F8" s="71" t="s">
        <v>252</v>
      </c>
      <c r="G8" s="71" t="s">
        <v>252</v>
      </c>
      <c r="H8" s="5" t="s">
        <v>257</v>
      </c>
      <c r="I8" s="71">
        <v>1</v>
      </c>
      <c r="J8" s="71" t="s">
        <v>252</v>
      </c>
      <c r="K8" s="71" t="s">
        <v>252</v>
      </c>
      <c r="L8" s="5" t="s">
        <v>257</v>
      </c>
      <c r="M8" s="71">
        <v>1</v>
      </c>
      <c r="N8" s="71" t="s">
        <v>253</v>
      </c>
      <c r="O8" s="71" t="s">
        <v>253</v>
      </c>
      <c r="P8" s="5" t="s">
        <v>257</v>
      </c>
      <c r="Q8" s="71">
        <v>1</v>
      </c>
      <c r="R8" s="71" t="s">
        <v>253</v>
      </c>
      <c r="S8" s="71" t="s">
        <v>253</v>
      </c>
      <c r="T8" s="5" t="s">
        <v>257</v>
      </c>
      <c r="U8" s="71">
        <v>1</v>
      </c>
      <c r="V8" s="71" t="s">
        <v>260</v>
      </c>
      <c r="W8" s="71" t="s">
        <v>261</v>
      </c>
      <c r="X8" s="71" t="s">
        <v>262</v>
      </c>
      <c r="Y8" s="71" t="s">
        <v>254</v>
      </c>
      <c r="Z8" s="71" t="s">
        <v>255</v>
      </c>
      <c r="AA8" s="71" t="s">
        <v>263</v>
      </c>
      <c r="AB8" s="71">
        <v>1</v>
      </c>
      <c r="AC8" s="71" t="s">
        <v>251</v>
      </c>
      <c r="AD8" s="71" t="s">
        <v>253</v>
      </c>
      <c r="AE8" s="5" t="s">
        <v>258</v>
      </c>
      <c r="AF8" s="71">
        <v>0</v>
      </c>
      <c r="AG8" s="71" t="s">
        <v>251</v>
      </c>
      <c r="AH8" s="71" t="s">
        <v>251</v>
      </c>
      <c r="AI8" s="5" t="s">
        <v>257</v>
      </c>
      <c r="AJ8" s="71">
        <v>1</v>
      </c>
      <c r="AK8" s="71" t="s">
        <v>251</v>
      </c>
      <c r="AL8" s="71" t="s">
        <v>251</v>
      </c>
      <c r="AM8" s="5" t="s">
        <v>257</v>
      </c>
      <c r="AN8" s="71">
        <v>1</v>
      </c>
      <c r="AO8" s="71" t="s">
        <v>251</v>
      </c>
      <c r="AP8" s="71" t="s">
        <v>259</v>
      </c>
      <c r="AQ8" s="71">
        <v>1</v>
      </c>
      <c r="AR8" s="71" t="s">
        <v>252</v>
      </c>
      <c r="AS8" s="71" t="s">
        <v>252</v>
      </c>
      <c r="AT8" s="5" t="s">
        <v>257</v>
      </c>
      <c r="AU8" s="71">
        <v>1</v>
      </c>
      <c r="AV8" s="71" t="s">
        <v>251</v>
      </c>
      <c r="AW8" s="71" t="s">
        <v>251</v>
      </c>
      <c r="AX8" s="5" t="s">
        <v>257</v>
      </c>
      <c r="AY8" s="71">
        <v>1</v>
      </c>
      <c r="AZ8" s="71" t="s">
        <v>253</v>
      </c>
      <c r="BA8" s="71" t="s">
        <v>252</v>
      </c>
      <c r="BB8" s="5" t="s">
        <v>258</v>
      </c>
      <c r="BC8" s="71">
        <v>0</v>
      </c>
      <c r="BD8" s="71" t="s">
        <v>252</v>
      </c>
      <c r="BE8" s="71" t="s">
        <v>252</v>
      </c>
      <c r="BF8" s="5" t="s">
        <v>257</v>
      </c>
      <c r="BG8" s="71">
        <v>1</v>
      </c>
      <c r="BH8" s="71" t="s">
        <v>256</v>
      </c>
      <c r="BI8" s="71" t="s">
        <v>256</v>
      </c>
      <c r="BJ8" s="5" t="s">
        <v>257</v>
      </c>
      <c r="BK8" s="71">
        <v>1</v>
      </c>
      <c r="BL8" s="71">
        <f t="shared" si="1"/>
        <v>13</v>
      </c>
    </row>
    <row r="9" spans="1:64" x14ac:dyDescent="0.25">
      <c r="A9" s="71">
        <v>6</v>
      </c>
      <c r="B9" s="71" t="s">
        <v>251</v>
      </c>
      <c r="C9" s="71" t="s">
        <v>251</v>
      </c>
      <c r="D9" s="5" t="s">
        <v>257</v>
      </c>
      <c r="E9" s="71">
        <v>1</v>
      </c>
      <c r="F9" s="71" t="s">
        <v>252</v>
      </c>
      <c r="G9" s="71" t="s">
        <v>252</v>
      </c>
      <c r="H9" s="5" t="s">
        <v>257</v>
      </c>
      <c r="I9" s="71">
        <v>1</v>
      </c>
      <c r="J9" s="71" t="s">
        <v>253</v>
      </c>
      <c r="K9" s="71" t="s">
        <v>252</v>
      </c>
      <c r="L9" s="5" t="s">
        <v>258</v>
      </c>
      <c r="M9" s="71">
        <v>0</v>
      </c>
      <c r="N9" s="71" t="s">
        <v>252</v>
      </c>
      <c r="O9" s="71" t="s">
        <v>253</v>
      </c>
      <c r="P9" s="5" t="s">
        <v>258</v>
      </c>
      <c r="Q9" s="71">
        <v>0</v>
      </c>
      <c r="R9" s="71" t="s">
        <v>253</v>
      </c>
      <c r="S9" s="71" t="s">
        <v>253</v>
      </c>
      <c r="T9" s="5" t="s">
        <v>257</v>
      </c>
      <c r="U9" s="71">
        <v>1</v>
      </c>
      <c r="V9" s="71" t="s">
        <v>260</v>
      </c>
      <c r="W9" s="71" t="s">
        <v>261</v>
      </c>
      <c r="X9" s="71" t="s">
        <v>262</v>
      </c>
      <c r="Y9" s="71" t="s">
        <v>254</v>
      </c>
      <c r="Z9" s="71" t="s">
        <v>255</v>
      </c>
      <c r="AA9" s="71" t="s">
        <v>263</v>
      </c>
      <c r="AB9" s="71">
        <v>1</v>
      </c>
      <c r="AC9" s="71" t="s">
        <v>253</v>
      </c>
      <c r="AD9" s="71" t="s">
        <v>253</v>
      </c>
      <c r="AE9" s="5" t="s">
        <v>257</v>
      </c>
      <c r="AF9" s="71">
        <v>1</v>
      </c>
      <c r="AG9" s="71" t="s">
        <v>251</v>
      </c>
      <c r="AH9" s="71" t="s">
        <v>251</v>
      </c>
      <c r="AI9" s="5" t="s">
        <v>257</v>
      </c>
      <c r="AJ9" s="71">
        <v>1</v>
      </c>
      <c r="AK9" s="71" t="s">
        <v>251</v>
      </c>
      <c r="AL9" s="71" t="s">
        <v>251</v>
      </c>
      <c r="AM9" s="5" t="s">
        <v>257</v>
      </c>
      <c r="AN9" s="71">
        <v>1</v>
      </c>
      <c r="AO9" s="71" t="s">
        <v>251</v>
      </c>
      <c r="AP9" s="71" t="s">
        <v>259</v>
      </c>
      <c r="AQ9" s="71">
        <v>1</v>
      </c>
      <c r="AR9" s="71" t="s">
        <v>252</v>
      </c>
      <c r="AS9" s="71" t="s">
        <v>252</v>
      </c>
      <c r="AT9" s="5" t="s">
        <v>257</v>
      </c>
      <c r="AU9" s="71">
        <v>1</v>
      </c>
      <c r="AV9" s="71" t="s">
        <v>251</v>
      </c>
      <c r="AW9" s="71" t="s">
        <v>251</v>
      </c>
      <c r="AX9" s="5" t="s">
        <v>257</v>
      </c>
      <c r="AY9" s="71">
        <v>1</v>
      </c>
      <c r="AZ9" s="71" t="s">
        <v>253</v>
      </c>
      <c r="BA9" s="71" t="s">
        <v>252</v>
      </c>
      <c r="BB9" s="5" t="s">
        <v>258</v>
      </c>
      <c r="BC9" s="71">
        <v>0</v>
      </c>
      <c r="BD9" s="71" t="s">
        <v>252</v>
      </c>
      <c r="BE9" s="71" t="s">
        <v>252</v>
      </c>
      <c r="BF9" s="5" t="s">
        <v>257</v>
      </c>
      <c r="BG9" s="71">
        <v>1</v>
      </c>
      <c r="BH9" s="71" t="s">
        <v>256</v>
      </c>
      <c r="BI9" s="71" t="s">
        <v>256</v>
      </c>
      <c r="BJ9" s="5" t="s">
        <v>257</v>
      </c>
      <c r="BK9" s="71">
        <v>1</v>
      </c>
      <c r="BL9" s="71">
        <f t="shared" si="1"/>
        <v>12</v>
      </c>
    </row>
    <row r="10" spans="1:64" x14ac:dyDescent="0.25">
      <c r="A10" s="71">
        <v>7</v>
      </c>
      <c r="B10" s="71" t="s">
        <v>251</v>
      </c>
      <c r="C10" s="71" t="s">
        <v>251</v>
      </c>
      <c r="D10" s="5" t="s">
        <v>257</v>
      </c>
      <c r="E10" s="71">
        <v>1</v>
      </c>
      <c r="F10" s="71" t="s">
        <v>252</v>
      </c>
      <c r="G10" s="71" t="s">
        <v>252</v>
      </c>
      <c r="H10" s="5" t="s">
        <v>257</v>
      </c>
      <c r="I10" s="71">
        <v>1</v>
      </c>
      <c r="J10" s="71" t="s">
        <v>253</v>
      </c>
      <c r="K10" s="71" t="s">
        <v>252</v>
      </c>
      <c r="L10" s="5" t="s">
        <v>258</v>
      </c>
      <c r="M10" s="71">
        <v>0</v>
      </c>
      <c r="N10" s="71" t="s">
        <v>253</v>
      </c>
      <c r="O10" s="71" t="s">
        <v>253</v>
      </c>
      <c r="P10" s="5" t="s">
        <v>257</v>
      </c>
      <c r="Q10" s="71">
        <v>1</v>
      </c>
      <c r="R10" s="71" t="s">
        <v>253</v>
      </c>
      <c r="S10" s="71" t="s">
        <v>253</v>
      </c>
      <c r="T10" s="5" t="s">
        <v>257</v>
      </c>
      <c r="U10" s="71">
        <v>1</v>
      </c>
      <c r="V10" s="71" t="s">
        <v>260</v>
      </c>
      <c r="W10" s="71" t="s">
        <v>261</v>
      </c>
      <c r="X10" s="71" t="s">
        <v>262</v>
      </c>
      <c r="Y10" s="71" t="s">
        <v>254</v>
      </c>
      <c r="Z10" s="71" t="s">
        <v>255</v>
      </c>
      <c r="AA10" s="71" t="s">
        <v>263</v>
      </c>
      <c r="AB10" s="71">
        <v>1</v>
      </c>
      <c r="AC10" s="71" t="s">
        <v>251</v>
      </c>
      <c r="AD10" s="71" t="s">
        <v>253</v>
      </c>
      <c r="AE10" s="5" t="s">
        <v>258</v>
      </c>
      <c r="AF10" s="71">
        <v>0</v>
      </c>
      <c r="AG10" s="71" t="s">
        <v>252</v>
      </c>
      <c r="AH10" s="71" t="s">
        <v>251</v>
      </c>
      <c r="AI10" s="5" t="s">
        <v>258</v>
      </c>
      <c r="AJ10" s="71">
        <v>0</v>
      </c>
      <c r="AK10" s="71" t="s">
        <v>251</v>
      </c>
      <c r="AL10" s="71" t="s">
        <v>251</v>
      </c>
      <c r="AM10" s="5" t="s">
        <v>257</v>
      </c>
      <c r="AN10" s="71">
        <v>1</v>
      </c>
      <c r="AO10" s="71" t="s">
        <v>251</v>
      </c>
      <c r="AP10" s="71" t="s">
        <v>259</v>
      </c>
      <c r="AQ10" s="71">
        <v>1</v>
      </c>
      <c r="AR10" s="71" t="s">
        <v>252</v>
      </c>
      <c r="AS10" s="71" t="s">
        <v>252</v>
      </c>
      <c r="AT10" s="5" t="s">
        <v>257</v>
      </c>
      <c r="AU10" s="71">
        <v>1</v>
      </c>
      <c r="AV10" s="71" t="s">
        <v>251</v>
      </c>
      <c r="AW10" s="71" t="s">
        <v>251</v>
      </c>
      <c r="AX10" s="5" t="s">
        <v>257</v>
      </c>
      <c r="AY10" s="71">
        <v>1</v>
      </c>
      <c r="AZ10" s="71" t="s">
        <v>253</v>
      </c>
      <c r="BA10" s="71" t="s">
        <v>252</v>
      </c>
      <c r="BB10" s="5" t="s">
        <v>258</v>
      </c>
      <c r="BC10" s="71">
        <v>0</v>
      </c>
      <c r="BD10" s="71" t="s">
        <v>252</v>
      </c>
      <c r="BE10" s="71" t="s">
        <v>252</v>
      </c>
      <c r="BF10" s="5" t="s">
        <v>257</v>
      </c>
      <c r="BG10" s="71">
        <v>1</v>
      </c>
      <c r="BH10" s="71" t="s">
        <v>256</v>
      </c>
      <c r="BI10" s="71" t="s">
        <v>256</v>
      </c>
      <c r="BJ10" s="5" t="s">
        <v>257</v>
      </c>
      <c r="BK10" s="71">
        <v>1</v>
      </c>
      <c r="BL10" s="71">
        <f t="shared" si="1"/>
        <v>11</v>
      </c>
    </row>
    <row r="11" spans="1:64" x14ac:dyDescent="0.25">
      <c r="A11" s="71">
        <v>8</v>
      </c>
      <c r="B11" s="71" t="s">
        <v>251</v>
      </c>
      <c r="C11" s="71" t="s">
        <v>251</v>
      </c>
      <c r="D11" s="5" t="s">
        <v>257</v>
      </c>
      <c r="E11" s="71">
        <v>1</v>
      </c>
      <c r="F11" s="71" t="s">
        <v>252</v>
      </c>
      <c r="G11" s="71" t="s">
        <v>252</v>
      </c>
      <c r="H11" s="5" t="s">
        <v>257</v>
      </c>
      <c r="I11" s="71">
        <v>1</v>
      </c>
      <c r="J11" s="71" t="s">
        <v>252</v>
      </c>
      <c r="K11" s="71" t="s">
        <v>252</v>
      </c>
      <c r="L11" s="5" t="s">
        <v>257</v>
      </c>
      <c r="M11" s="71">
        <v>1</v>
      </c>
      <c r="N11" s="71" t="s">
        <v>252</v>
      </c>
      <c r="O11" s="71" t="s">
        <v>253</v>
      </c>
      <c r="P11" s="5" t="s">
        <v>258</v>
      </c>
      <c r="Q11" s="71">
        <v>0</v>
      </c>
      <c r="R11" s="71" t="s">
        <v>253</v>
      </c>
      <c r="S11" s="71" t="s">
        <v>253</v>
      </c>
      <c r="T11" s="5" t="s">
        <v>257</v>
      </c>
      <c r="U11" s="71">
        <v>1</v>
      </c>
      <c r="V11" s="71" t="s">
        <v>260</v>
      </c>
      <c r="W11" s="71" t="s">
        <v>261</v>
      </c>
      <c r="X11" s="71" t="s">
        <v>262</v>
      </c>
      <c r="Y11" s="71" t="s">
        <v>254</v>
      </c>
      <c r="Z11" s="71" t="s">
        <v>255</v>
      </c>
      <c r="AA11" s="71" t="s">
        <v>263</v>
      </c>
      <c r="AB11" s="71">
        <v>1</v>
      </c>
      <c r="AC11" s="71" t="s">
        <v>253</v>
      </c>
      <c r="AD11" s="71" t="s">
        <v>253</v>
      </c>
      <c r="AE11" s="5" t="s">
        <v>257</v>
      </c>
      <c r="AF11" s="71">
        <v>1</v>
      </c>
      <c r="AG11" s="71" t="s">
        <v>251</v>
      </c>
      <c r="AH11" s="71" t="s">
        <v>251</v>
      </c>
      <c r="AI11" s="5" t="s">
        <v>257</v>
      </c>
      <c r="AJ11" s="71">
        <v>1</v>
      </c>
      <c r="AK11" s="71" t="s">
        <v>251</v>
      </c>
      <c r="AL11" s="71" t="s">
        <v>251</v>
      </c>
      <c r="AM11" s="5" t="s">
        <v>257</v>
      </c>
      <c r="AN11" s="71">
        <v>1</v>
      </c>
      <c r="AO11" s="71" t="s">
        <v>251</v>
      </c>
      <c r="AP11" s="71" t="s">
        <v>259</v>
      </c>
      <c r="AQ11" s="71">
        <v>1</v>
      </c>
      <c r="AR11" s="71" t="s">
        <v>252</v>
      </c>
      <c r="AS11" s="71" t="s">
        <v>252</v>
      </c>
      <c r="AT11" s="5" t="s">
        <v>257</v>
      </c>
      <c r="AU11" s="71">
        <v>1</v>
      </c>
      <c r="AV11" s="71" t="s">
        <v>251</v>
      </c>
      <c r="AW11" s="71" t="s">
        <v>251</v>
      </c>
      <c r="AX11" s="5" t="s">
        <v>257</v>
      </c>
      <c r="AY11" s="71">
        <v>1</v>
      </c>
      <c r="AZ11" s="71" t="s">
        <v>253</v>
      </c>
      <c r="BA11" s="71" t="s">
        <v>252</v>
      </c>
      <c r="BB11" s="5" t="s">
        <v>258</v>
      </c>
      <c r="BC11" s="71">
        <v>0</v>
      </c>
      <c r="BD11" s="71" t="s">
        <v>252</v>
      </c>
      <c r="BE11" s="71" t="s">
        <v>252</v>
      </c>
      <c r="BF11" s="5" t="s">
        <v>257</v>
      </c>
      <c r="BG11" s="71">
        <v>1</v>
      </c>
      <c r="BH11" s="71" t="s">
        <v>253</v>
      </c>
      <c r="BI11" s="71" t="s">
        <v>256</v>
      </c>
      <c r="BJ11" s="5" t="s">
        <v>258</v>
      </c>
      <c r="BK11" s="71">
        <v>0</v>
      </c>
      <c r="BL11" s="71">
        <f t="shared" si="1"/>
        <v>12</v>
      </c>
    </row>
    <row r="12" spans="1:64" x14ac:dyDescent="0.25">
      <c r="A12" s="71">
        <v>9</v>
      </c>
      <c r="B12" s="71" t="s">
        <v>251</v>
      </c>
      <c r="C12" s="71" t="s">
        <v>251</v>
      </c>
      <c r="D12" s="5" t="s">
        <v>257</v>
      </c>
      <c r="E12" s="71">
        <v>1</v>
      </c>
      <c r="F12" s="71" t="s">
        <v>252</v>
      </c>
      <c r="G12" s="71" t="s">
        <v>252</v>
      </c>
      <c r="H12" s="5" t="s">
        <v>257</v>
      </c>
      <c r="I12" s="71">
        <v>1</v>
      </c>
      <c r="J12" s="71" t="s">
        <v>252</v>
      </c>
      <c r="K12" s="71" t="s">
        <v>252</v>
      </c>
      <c r="L12" s="5" t="s">
        <v>257</v>
      </c>
      <c r="M12" s="71">
        <v>1</v>
      </c>
      <c r="N12" s="71" t="s">
        <v>252</v>
      </c>
      <c r="O12" s="71" t="s">
        <v>253</v>
      </c>
      <c r="P12" s="5" t="s">
        <v>258</v>
      </c>
      <c r="Q12" s="71">
        <v>0</v>
      </c>
      <c r="R12" s="71" t="s">
        <v>253</v>
      </c>
      <c r="S12" s="71" t="s">
        <v>253</v>
      </c>
      <c r="T12" s="5" t="s">
        <v>257</v>
      </c>
      <c r="U12" s="71">
        <v>1</v>
      </c>
      <c r="V12" s="71" t="s">
        <v>260</v>
      </c>
      <c r="W12" s="71" t="s">
        <v>261</v>
      </c>
      <c r="X12" s="71" t="s">
        <v>262</v>
      </c>
      <c r="Y12" s="71" t="s">
        <v>254</v>
      </c>
      <c r="Z12" s="71" t="s">
        <v>255</v>
      </c>
      <c r="AA12" s="71" t="s">
        <v>263</v>
      </c>
      <c r="AB12" s="71">
        <v>1</v>
      </c>
      <c r="AC12" s="71" t="s">
        <v>253</v>
      </c>
      <c r="AD12" s="71" t="s">
        <v>253</v>
      </c>
      <c r="AE12" s="5" t="s">
        <v>257</v>
      </c>
      <c r="AF12" s="71">
        <v>1</v>
      </c>
      <c r="AG12" s="71" t="s">
        <v>251</v>
      </c>
      <c r="AH12" s="71" t="s">
        <v>251</v>
      </c>
      <c r="AI12" s="5" t="s">
        <v>257</v>
      </c>
      <c r="AJ12" s="71">
        <v>1</v>
      </c>
      <c r="AK12" s="71" t="s">
        <v>251</v>
      </c>
      <c r="AL12" s="71" t="s">
        <v>251</v>
      </c>
      <c r="AM12" s="5" t="s">
        <v>257</v>
      </c>
      <c r="AN12" s="71">
        <v>1</v>
      </c>
      <c r="AO12" s="71" t="s">
        <v>251</v>
      </c>
      <c r="AP12" s="71" t="s">
        <v>259</v>
      </c>
      <c r="AQ12" s="71">
        <v>1</v>
      </c>
      <c r="AR12" s="71" t="s">
        <v>252</v>
      </c>
      <c r="AS12" s="71" t="s">
        <v>252</v>
      </c>
      <c r="AT12" s="5" t="s">
        <v>257</v>
      </c>
      <c r="AU12" s="71">
        <v>1</v>
      </c>
      <c r="AV12" s="71" t="s">
        <v>251</v>
      </c>
      <c r="AW12" s="71" t="s">
        <v>251</v>
      </c>
      <c r="AX12" s="5" t="s">
        <v>257</v>
      </c>
      <c r="AY12" s="71">
        <v>1</v>
      </c>
      <c r="AZ12" s="71" t="s">
        <v>253</v>
      </c>
      <c r="BA12" s="71" t="s">
        <v>252</v>
      </c>
      <c r="BB12" s="5" t="s">
        <v>258</v>
      </c>
      <c r="BC12" s="71">
        <v>0</v>
      </c>
      <c r="BD12" s="71" t="s">
        <v>252</v>
      </c>
      <c r="BE12" s="71" t="s">
        <v>252</v>
      </c>
      <c r="BF12" s="5" t="s">
        <v>257</v>
      </c>
      <c r="BG12" s="71">
        <v>1</v>
      </c>
      <c r="BH12" s="71" t="s">
        <v>253</v>
      </c>
      <c r="BI12" s="71" t="s">
        <v>256</v>
      </c>
      <c r="BJ12" s="5" t="s">
        <v>258</v>
      </c>
      <c r="BK12" s="71">
        <v>0</v>
      </c>
      <c r="BL12" s="71">
        <f t="shared" si="1"/>
        <v>12</v>
      </c>
    </row>
    <row r="13" spans="1:64" x14ac:dyDescent="0.25">
      <c r="A13" s="71">
        <v>10</v>
      </c>
      <c r="B13" s="71" t="s">
        <v>251</v>
      </c>
      <c r="C13" s="71" t="s">
        <v>251</v>
      </c>
      <c r="D13" s="5" t="s">
        <v>257</v>
      </c>
      <c r="E13" s="71">
        <v>1</v>
      </c>
      <c r="F13" s="71" t="s">
        <v>252</v>
      </c>
      <c r="G13" s="71" t="s">
        <v>252</v>
      </c>
      <c r="H13" s="5" t="s">
        <v>257</v>
      </c>
      <c r="I13" s="71">
        <v>1</v>
      </c>
      <c r="J13" s="71" t="s">
        <v>252</v>
      </c>
      <c r="K13" s="71" t="s">
        <v>252</v>
      </c>
      <c r="L13" s="5" t="s">
        <v>257</v>
      </c>
      <c r="M13" s="71">
        <v>1</v>
      </c>
      <c r="N13" s="71" t="s">
        <v>253</v>
      </c>
      <c r="O13" s="71" t="s">
        <v>253</v>
      </c>
      <c r="P13" s="5" t="s">
        <v>257</v>
      </c>
      <c r="Q13" s="71">
        <v>1</v>
      </c>
      <c r="R13" s="71" t="s">
        <v>253</v>
      </c>
      <c r="S13" s="71" t="s">
        <v>253</v>
      </c>
      <c r="T13" s="5" t="s">
        <v>257</v>
      </c>
      <c r="U13" s="71">
        <v>1</v>
      </c>
      <c r="V13" s="71" t="s">
        <v>260</v>
      </c>
      <c r="W13" s="71" t="s">
        <v>261</v>
      </c>
      <c r="X13" s="71" t="s">
        <v>262</v>
      </c>
      <c r="Y13" s="71" t="s">
        <v>254</v>
      </c>
      <c r="Z13" s="71" t="s">
        <v>255</v>
      </c>
      <c r="AA13" s="71" t="s">
        <v>263</v>
      </c>
      <c r="AB13" s="71">
        <v>1</v>
      </c>
      <c r="AC13" s="71" t="s">
        <v>253</v>
      </c>
      <c r="AD13" s="71" t="s">
        <v>253</v>
      </c>
      <c r="AE13" s="5" t="s">
        <v>257</v>
      </c>
      <c r="AF13" s="71">
        <v>1</v>
      </c>
      <c r="AG13" s="71" t="s">
        <v>253</v>
      </c>
      <c r="AH13" s="71" t="s">
        <v>251</v>
      </c>
      <c r="AI13" s="5" t="s">
        <v>258</v>
      </c>
      <c r="AJ13" s="71">
        <v>0</v>
      </c>
      <c r="AK13" s="71" t="s">
        <v>251</v>
      </c>
      <c r="AL13" s="71" t="s">
        <v>251</v>
      </c>
      <c r="AM13" s="5" t="s">
        <v>257</v>
      </c>
      <c r="AN13" s="71">
        <v>1</v>
      </c>
      <c r="AO13" s="71" t="s">
        <v>251</v>
      </c>
      <c r="AP13" s="71" t="s">
        <v>259</v>
      </c>
      <c r="AQ13" s="71">
        <v>1</v>
      </c>
      <c r="AR13" s="71" t="s">
        <v>252</v>
      </c>
      <c r="AS13" s="71" t="s">
        <v>252</v>
      </c>
      <c r="AT13" s="5" t="s">
        <v>257</v>
      </c>
      <c r="AU13" s="71">
        <v>1</v>
      </c>
      <c r="AV13" s="71" t="s">
        <v>251</v>
      </c>
      <c r="AW13" s="71" t="s">
        <v>251</v>
      </c>
      <c r="AX13" s="5" t="s">
        <v>257</v>
      </c>
      <c r="AY13" s="71">
        <v>1</v>
      </c>
      <c r="AZ13" s="71" t="s">
        <v>252</v>
      </c>
      <c r="BA13" s="71" t="s">
        <v>252</v>
      </c>
      <c r="BB13" s="5" t="s">
        <v>257</v>
      </c>
      <c r="BC13" s="71">
        <v>1</v>
      </c>
      <c r="BD13" s="71" t="s">
        <v>252</v>
      </c>
      <c r="BE13" s="71" t="s">
        <v>252</v>
      </c>
      <c r="BF13" s="5" t="s">
        <v>257</v>
      </c>
      <c r="BG13" s="71">
        <v>1</v>
      </c>
      <c r="BH13" s="71" t="s">
        <v>256</v>
      </c>
      <c r="BI13" s="71" t="s">
        <v>256</v>
      </c>
      <c r="BJ13" s="5" t="s">
        <v>257</v>
      </c>
      <c r="BK13" s="71">
        <v>1</v>
      </c>
      <c r="BL13" s="71">
        <f t="shared" si="1"/>
        <v>14</v>
      </c>
    </row>
    <row r="14" spans="1:64" x14ac:dyDescent="0.25">
      <c r="A14" s="71">
        <v>11</v>
      </c>
      <c r="B14" s="71" t="s">
        <v>251</v>
      </c>
      <c r="C14" s="71" t="s">
        <v>251</v>
      </c>
      <c r="D14" s="5" t="s">
        <v>257</v>
      </c>
      <c r="E14" s="71">
        <v>1</v>
      </c>
      <c r="F14" s="71" t="s">
        <v>252</v>
      </c>
      <c r="G14" s="71" t="s">
        <v>252</v>
      </c>
      <c r="H14" s="5" t="s">
        <v>257</v>
      </c>
      <c r="I14" s="71">
        <v>1</v>
      </c>
      <c r="J14" s="71" t="s">
        <v>253</v>
      </c>
      <c r="K14" s="71" t="s">
        <v>252</v>
      </c>
      <c r="L14" s="5" t="s">
        <v>258</v>
      </c>
      <c r="M14" s="71">
        <v>0</v>
      </c>
      <c r="N14" s="71" t="s">
        <v>253</v>
      </c>
      <c r="O14" s="71" t="s">
        <v>253</v>
      </c>
      <c r="P14" s="5" t="s">
        <v>257</v>
      </c>
      <c r="Q14" s="71">
        <v>1</v>
      </c>
      <c r="R14" s="71" t="s">
        <v>253</v>
      </c>
      <c r="S14" s="71" t="s">
        <v>253</v>
      </c>
      <c r="T14" s="5" t="s">
        <v>257</v>
      </c>
      <c r="U14" s="71">
        <v>1</v>
      </c>
      <c r="V14" s="71" t="s">
        <v>260</v>
      </c>
      <c r="W14" s="71" t="s">
        <v>261</v>
      </c>
      <c r="X14" s="71" t="s">
        <v>262</v>
      </c>
      <c r="Y14" s="71" t="s">
        <v>254</v>
      </c>
      <c r="Z14" s="71" t="s">
        <v>255</v>
      </c>
      <c r="AA14" s="71" t="s">
        <v>263</v>
      </c>
      <c r="AB14" s="71">
        <v>1</v>
      </c>
      <c r="AC14" s="71" t="s">
        <v>253</v>
      </c>
      <c r="AD14" s="71" t="s">
        <v>253</v>
      </c>
      <c r="AE14" s="5" t="s">
        <v>257</v>
      </c>
      <c r="AF14" s="71">
        <v>1</v>
      </c>
      <c r="AG14" s="71" t="s">
        <v>251</v>
      </c>
      <c r="AH14" s="71" t="s">
        <v>251</v>
      </c>
      <c r="AI14" s="5" t="s">
        <v>257</v>
      </c>
      <c r="AJ14" s="71">
        <v>1</v>
      </c>
      <c r="AK14" s="71" t="s">
        <v>251</v>
      </c>
      <c r="AL14" s="71" t="s">
        <v>251</v>
      </c>
      <c r="AM14" s="5" t="s">
        <v>257</v>
      </c>
      <c r="AN14" s="71">
        <v>1</v>
      </c>
      <c r="AO14" s="71" t="s">
        <v>251</v>
      </c>
      <c r="AP14" s="71" t="s">
        <v>259</v>
      </c>
      <c r="AQ14" s="71">
        <v>1</v>
      </c>
      <c r="AR14" s="71" t="s">
        <v>252</v>
      </c>
      <c r="AS14" s="71" t="s">
        <v>252</v>
      </c>
      <c r="AT14" s="5" t="s">
        <v>257</v>
      </c>
      <c r="AU14" s="71">
        <v>1</v>
      </c>
      <c r="AV14" s="71" t="s">
        <v>251</v>
      </c>
      <c r="AW14" s="71" t="s">
        <v>251</v>
      </c>
      <c r="AX14" s="5" t="s">
        <v>257</v>
      </c>
      <c r="AY14" s="71">
        <v>1</v>
      </c>
      <c r="AZ14" s="71" t="s">
        <v>252</v>
      </c>
      <c r="BA14" s="71" t="s">
        <v>252</v>
      </c>
      <c r="BB14" s="5" t="s">
        <v>257</v>
      </c>
      <c r="BC14" s="71">
        <v>1</v>
      </c>
      <c r="BD14" s="71" t="s">
        <v>252</v>
      </c>
      <c r="BE14" s="71" t="s">
        <v>252</v>
      </c>
      <c r="BF14" s="5" t="s">
        <v>257</v>
      </c>
      <c r="BG14" s="71">
        <v>1</v>
      </c>
      <c r="BH14" s="71" t="s">
        <v>256</v>
      </c>
      <c r="BI14" s="71" t="s">
        <v>256</v>
      </c>
      <c r="BJ14" s="5" t="s">
        <v>257</v>
      </c>
      <c r="BK14" s="71">
        <v>1</v>
      </c>
      <c r="BL14" s="71">
        <f t="shared" si="1"/>
        <v>14</v>
      </c>
    </row>
    <row r="15" spans="1:64" x14ac:dyDescent="0.25">
      <c r="A15" s="71">
        <v>12</v>
      </c>
      <c r="B15" s="71" t="s">
        <v>253</v>
      </c>
      <c r="C15" s="71" t="s">
        <v>251</v>
      </c>
      <c r="D15" s="5" t="s">
        <v>258</v>
      </c>
      <c r="E15" s="71">
        <v>0</v>
      </c>
      <c r="F15" s="71" t="s">
        <v>252</v>
      </c>
      <c r="G15" s="71" t="s">
        <v>252</v>
      </c>
      <c r="H15" s="5" t="s">
        <v>257</v>
      </c>
      <c r="I15" s="71">
        <v>1</v>
      </c>
      <c r="J15" s="71" t="s">
        <v>252</v>
      </c>
      <c r="K15" s="71" t="s">
        <v>252</v>
      </c>
      <c r="L15" s="5" t="s">
        <v>257</v>
      </c>
      <c r="M15" s="71">
        <v>1</v>
      </c>
      <c r="N15" s="71" t="s">
        <v>253</v>
      </c>
      <c r="O15" s="71" t="s">
        <v>253</v>
      </c>
      <c r="P15" s="5" t="s">
        <v>257</v>
      </c>
      <c r="Q15" s="71">
        <v>1</v>
      </c>
      <c r="R15" s="71" t="s">
        <v>253</v>
      </c>
      <c r="S15" s="71" t="s">
        <v>253</v>
      </c>
      <c r="T15" s="5" t="s">
        <v>257</v>
      </c>
      <c r="U15" s="71">
        <v>1</v>
      </c>
      <c r="V15" s="71" t="s">
        <v>260</v>
      </c>
      <c r="W15" s="71" t="s">
        <v>261</v>
      </c>
      <c r="X15" s="71" t="s">
        <v>254</v>
      </c>
      <c r="Y15" s="71" t="s">
        <v>254</v>
      </c>
      <c r="Z15" s="71" t="s">
        <v>255</v>
      </c>
      <c r="AA15" s="71" t="s">
        <v>263</v>
      </c>
      <c r="AB15" s="71">
        <v>0</v>
      </c>
      <c r="AC15" s="71" t="s">
        <v>251</v>
      </c>
      <c r="AD15" s="71" t="s">
        <v>253</v>
      </c>
      <c r="AE15" s="5" t="s">
        <v>258</v>
      </c>
      <c r="AF15" s="71">
        <v>0</v>
      </c>
      <c r="AG15" s="71" t="s">
        <v>251</v>
      </c>
      <c r="AH15" s="71" t="s">
        <v>251</v>
      </c>
      <c r="AI15" s="5" t="s">
        <v>257</v>
      </c>
      <c r="AJ15" s="71">
        <v>1</v>
      </c>
      <c r="AK15" s="71" t="s">
        <v>252</v>
      </c>
      <c r="AL15" s="71" t="s">
        <v>251</v>
      </c>
      <c r="AM15" s="5" t="s">
        <v>258</v>
      </c>
      <c r="AN15" s="71">
        <v>0</v>
      </c>
      <c r="AO15" s="71" t="s">
        <v>253</v>
      </c>
      <c r="AP15" s="71" t="s">
        <v>259</v>
      </c>
      <c r="AQ15" s="71">
        <v>0</v>
      </c>
      <c r="AR15" s="71" t="s">
        <v>252</v>
      </c>
      <c r="AS15" s="71" t="s">
        <v>252</v>
      </c>
      <c r="AT15" s="5" t="s">
        <v>257</v>
      </c>
      <c r="AU15" s="71">
        <v>1</v>
      </c>
      <c r="AV15" s="71" t="s">
        <v>251</v>
      </c>
      <c r="AW15" s="71" t="s">
        <v>251</v>
      </c>
      <c r="AX15" s="5" t="s">
        <v>257</v>
      </c>
      <c r="AY15" s="71">
        <v>1</v>
      </c>
      <c r="AZ15" s="71" t="s">
        <v>253</v>
      </c>
      <c r="BA15" s="71" t="s">
        <v>252</v>
      </c>
      <c r="BB15" s="5" t="s">
        <v>258</v>
      </c>
      <c r="BC15" s="71">
        <v>0</v>
      </c>
      <c r="BD15" s="71" t="s">
        <v>253</v>
      </c>
      <c r="BE15" s="71" t="s">
        <v>252</v>
      </c>
      <c r="BF15" s="5" t="s">
        <v>258</v>
      </c>
      <c r="BG15" s="71">
        <v>0</v>
      </c>
      <c r="BH15" s="71" t="s">
        <v>253</v>
      </c>
      <c r="BI15" s="71" t="s">
        <v>256</v>
      </c>
      <c r="BJ15" s="5" t="s">
        <v>258</v>
      </c>
      <c r="BK15" s="71">
        <v>0</v>
      </c>
      <c r="BL15" s="71">
        <f t="shared" si="1"/>
        <v>7</v>
      </c>
    </row>
    <row r="16" spans="1:64" x14ac:dyDescent="0.25">
      <c r="A16" s="71">
        <v>13</v>
      </c>
      <c r="B16" s="71" t="s">
        <v>251</v>
      </c>
      <c r="C16" s="71" t="s">
        <v>251</v>
      </c>
      <c r="D16" s="5" t="s">
        <v>257</v>
      </c>
      <c r="E16" s="71">
        <v>1</v>
      </c>
      <c r="F16" s="71" t="s">
        <v>252</v>
      </c>
      <c r="G16" s="71" t="s">
        <v>252</v>
      </c>
      <c r="H16" s="5" t="s">
        <v>257</v>
      </c>
      <c r="I16" s="71">
        <v>1</v>
      </c>
      <c r="J16" s="71" t="s">
        <v>252</v>
      </c>
      <c r="K16" s="71" t="s">
        <v>252</v>
      </c>
      <c r="L16" s="5" t="s">
        <v>257</v>
      </c>
      <c r="M16" s="71">
        <v>1</v>
      </c>
      <c r="N16" s="71" t="s">
        <v>252</v>
      </c>
      <c r="O16" s="71" t="s">
        <v>253</v>
      </c>
      <c r="P16" s="5" t="s">
        <v>258</v>
      </c>
      <c r="Q16" s="71">
        <v>0</v>
      </c>
      <c r="R16" s="71" t="s">
        <v>253</v>
      </c>
      <c r="S16" s="71" t="s">
        <v>253</v>
      </c>
      <c r="T16" s="5" t="s">
        <v>257</v>
      </c>
      <c r="U16" s="71">
        <v>1</v>
      </c>
      <c r="V16" s="71" t="s">
        <v>260</v>
      </c>
      <c r="W16" s="71" t="s">
        <v>261</v>
      </c>
      <c r="X16" s="71" t="s">
        <v>262</v>
      </c>
      <c r="Y16" s="71" t="s">
        <v>254</v>
      </c>
      <c r="Z16" s="71" t="s">
        <v>255</v>
      </c>
      <c r="AA16" s="71" t="s">
        <v>263</v>
      </c>
      <c r="AB16" s="71">
        <v>1</v>
      </c>
      <c r="AC16" s="71" t="s">
        <v>253</v>
      </c>
      <c r="AD16" s="71" t="s">
        <v>253</v>
      </c>
      <c r="AE16" s="5" t="s">
        <v>257</v>
      </c>
      <c r="AF16" s="71">
        <v>1</v>
      </c>
      <c r="AG16" s="71" t="s">
        <v>251</v>
      </c>
      <c r="AH16" s="71" t="s">
        <v>251</v>
      </c>
      <c r="AI16" s="5" t="s">
        <v>257</v>
      </c>
      <c r="AJ16" s="71">
        <v>1</v>
      </c>
      <c r="AK16" s="71" t="s">
        <v>251</v>
      </c>
      <c r="AL16" s="71" t="s">
        <v>251</v>
      </c>
      <c r="AM16" s="5" t="s">
        <v>257</v>
      </c>
      <c r="AN16" s="71">
        <v>1</v>
      </c>
      <c r="AO16" s="71" t="s">
        <v>251</v>
      </c>
      <c r="AP16" s="71" t="s">
        <v>259</v>
      </c>
      <c r="AQ16" s="71">
        <v>1</v>
      </c>
      <c r="AR16" s="71" t="s">
        <v>252</v>
      </c>
      <c r="AS16" s="71" t="s">
        <v>252</v>
      </c>
      <c r="AT16" s="5" t="s">
        <v>257</v>
      </c>
      <c r="AU16" s="71">
        <v>1</v>
      </c>
      <c r="AV16" s="71" t="s">
        <v>251</v>
      </c>
      <c r="AW16" s="71" t="s">
        <v>251</v>
      </c>
      <c r="AX16" s="5" t="s">
        <v>257</v>
      </c>
      <c r="AY16" s="71">
        <v>1</v>
      </c>
      <c r="AZ16" s="71" t="s">
        <v>252</v>
      </c>
      <c r="BA16" s="71" t="s">
        <v>252</v>
      </c>
      <c r="BB16" s="5" t="s">
        <v>257</v>
      </c>
      <c r="BC16" s="71">
        <v>1</v>
      </c>
      <c r="BD16" s="71" t="s">
        <v>252</v>
      </c>
      <c r="BE16" s="71" t="s">
        <v>252</v>
      </c>
      <c r="BF16" s="5" t="s">
        <v>257</v>
      </c>
      <c r="BG16" s="71">
        <v>1</v>
      </c>
      <c r="BH16" s="71" t="s">
        <v>253</v>
      </c>
      <c r="BI16" s="71" t="s">
        <v>256</v>
      </c>
      <c r="BJ16" s="5" t="s">
        <v>258</v>
      </c>
      <c r="BK16" s="71">
        <v>0</v>
      </c>
      <c r="BL16" s="71">
        <f t="shared" si="1"/>
        <v>13</v>
      </c>
    </row>
    <row r="17" spans="1:64" x14ac:dyDescent="0.25">
      <c r="A17" s="71">
        <v>14</v>
      </c>
      <c r="B17" s="71" t="s">
        <v>251</v>
      </c>
      <c r="C17" s="71" t="s">
        <v>251</v>
      </c>
      <c r="D17" s="5" t="s">
        <v>257</v>
      </c>
      <c r="E17" s="71">
        <v>1</v>
      </c>
      <c r="F17" s="71" t="s">
        <v>252</v>
      </c>
      <c r="G17" s="71" t="s">
        <v>252</v>
      </c>
      <c r="H17" s="5" t="s">
        <v>257</v>
      </c>
      <c r="I17" s="71">
        <v>1</v>
      </c>
      <c r="J17" s="71" t="s">
        <v>252</v>
      </c>
      <c r="K17" s="71" t="s">
        <v>252</v>
      </c>
      <c r="L17" s="5" t="s">
        <v>257</v>
      </c>
      <c r="M17" s="71">
        <v>1</v>
      </c>
      <c r="N17" s="71" t="s">
        <v>253</v>
      </c>
      <c r="O17" s="71" t="s">
        <v>253</v>
      </c>
      <c r="P17" s="5" t="s">
        <v>257</v>
      </c>
      <c r="Q17" s="71">
        <v>1</v>
      </c>
      <c r="R17" s="71" t="s">
        <v>251</v>
      </c>
      <c r="S17" s="71" t="s">
        <v>253</v>
      </c>
      <c r="T17" s="5" t="s">
        <v>258</v>
      </c>
      <c r="U17" s="71">
        <v>0</v>
      </c>
      <c r="V17" s="71" t="s">
        <v>260</v>
      </c>
      <c r="W17" s="71" t="s">
        <v>261</v>
      </c>
      <c r="X17" s="71" t="s">
        <v>262</v>
      </c>
      <c r="Y17" s="71" t="s">
        <v>254</v>
      </c>
      <c r="Z17" s="71" t="s">
        <v>255</v>
      </c>
      <c r="AA17" s="71" t="s">
        <v>263</v>
      </c>
      <c r="AB17" s="71">
        <v>1</v>
      </c>
      <c r="AC17" s="71" t="s">
        <v>253</v>
      </c>
      <c r="AD17" s="71" t="s">
        <v>253</v>
      </c>
      <c r="AE17" s="5" t="s">
        <v>257</v>
      </c>
      <c r="AF17" s="71">
        <v>1</v>
      </c>
      <c r="AG17" s="71" t="s">
        <v>253</v>
      </c>
      <c r="AH17" s="71" t="s">
        <v>251</v>
      </c>
      <c r="AI17" s="5" t="s">
        <v>258</v>
      </c>
      <c r="AJ17" s="71">
        <v>0</v>
      </c>
      <c r="AK17" s="71" t="s">
        <v>252</v>
      </c>
      <c r="AL17" s="71" t="s">
        <v>251</v>
      </c>
      <c r="AM17" s="5" t="s">
        <v>258</v>
      </c>
      <c r="AN17" s="71">
        <v>0</v>
      </c>
      <c r="AO17" s="71" t="s">
        <v>253</v>
      </c>
      <c r="AP17" s="71" t="s">
        <v>259</v>
      </c>
      <c r="AQ17" s="71">
        <v>0</v>
      </c>
      <c r="AR17" s="71" t="s">
        <v>252</v>
      </c>
      <c r="AS17" s="71" t="s">
        <v>252</v>
      </c>
      <c r="AT17" s="5" t="s">
        <v>257</v>
      </c>
      <c r="AU17" s="71">
        <v>1</v>
      </c>
      <c r="AV17" s="71" t="s">
        <v>251</v>
      </c>
      <c r="AW17" s="71" t="s">
        <v>251</v>
      </c>
      <c r="AX17" s="5" t="s">
        <v>257</v>
      </c>
      <c r="AY17" s="71">
        <v>1</v>
      </c>
      <c r="AZ17" s="71" t="s">
        <v>253</v>
      </c>
      <c r="BA17" s="71" t="s">
        <v>252</v>
      </c>
      <c r="BB17" s="5" t="s">
        <v>258</v>
      </c>
      <c r="BC17" s="71">
        <v>0</v>
      </c>
      <c r="BD17" s="71" t="s">
        <v>252</v>
      </c>
      <c r="BE17" s="71" t="s">
        <v>252</v>
      </c>
      <c r="BF17" s="5" t="s">
        <v>257</v>
      </c>
      <c r="BG17" s="71">
        <v>1</v>
      </c>
      <c r="BH17" s="71" t="s">
        <v>256</v>
      </c>
      <c r="BI17" s="71" t="s">
        <v>256</v>
      </c>
      <c r="BJ17" s="5" t="s">
        <v>257</v>
      </c>
      <c r="BK17" s="71">
        <v>1</v>
      </c>
      <c r="BL17" s="71">
        <f t="shared" si="1"/>
        <v>10</v>
      </c>
    </row>
    <row r="18" spans="1:64" x14ac:dyDescent="0.25">
      <c r="A18" s="71">
        <v>15</v>
      </c>
      <c r="B18" s="71" t="s">
        <v>251</v>
      </c>
      <c r="C18" s="71" t="s">
        <v>251</v>
      </c>
      <c r="D18" s="5" t="s">
        <v>257</v>
      </c>
      <c r="E18" s="71">
        <v>1</v>
      </c>
      <c r="F18" s="71" t="s">
        <v>252</v>
      </c>
      <c r="G18" s="71" t="s">
        <v>252</v>
      </c>
      <c r="H18" s="5" t="s">
        <v>257</v>
      </c>
      <c r="I18" s="71">
        <v>1</v>
      </c>
      <c r="J18" s="71" t="s">
        <v>252</v>
      </c>
      <c r="K18" s="71" t="s">
        <v>252</v>
      </c>
      <c r="L18" s="5" t="s">
        <v>257</v>
      </c>
      <c r="M18" s="71">
        <v>1</v>
      </c>
      <c r="N18" s="71" t="s">
        <v>252</v>
      </c>
      <c r="O18" s="71" t="s">
        <v>253</v>
      </c>
      <c r="P18" s="5" t="s">
        <v>258</v>
      </c>
      <c r="Q18" s="71">
        <v>0</v>
      </c>
      <c r="R18" s="71" t="s">
        <v>251</v>
      </c>
      <c r="S18" s="71" t="s">
        <v>253</v>
      </c>
      <c r="T18" s="5" t="s">
        <v>258</v>
      </c>
      <c r="U18" s="71">
        <v>0</v>
      </c>
      <c r="V18" s="71" t="s">
        <v>260</v>
      </c>
      <c r="W18" s="71" t="s">
        <v>261</v>
      </c>
      <c r="X18" s="71" t="s">
        <v>260</v>
      </c>
      <c r="Y18" s="71" t="s">
        <v>254</v>
      </c>
      <c r="Z18" s="71" t="s">
        <v>255</v>
      </c>
      <c r="AA18" s="71" t="s">
        <v>263</v>
      </c>
      <c r="AB18" s="71">
        <v>0</v>
      </c>
      <c r="AC18" s="71" t="s">
        <v>251</v>
      </c>
      <c r="AD18" s="71" t="s">
        <v>253</v>
      </c>
      <c r="AE18" s="5" t="s">
        <v>258</v>
      </c>
      <c r="AF18" s="71">
        <v>0</v>
      </c>
      <c r="AG18" s="71" t="s">
        <v>251</v>
      </c>
      <c r="AH18" s="71" t="s">
        <v>251</v>
      </c>
      <c r="AI18" s="5" t="s">
        <v>257</v>
      </c>
      <c r="AJ18" s="71">
        <v>1</v>
      </c>
      <c r="AK18" s="71" t="s">
        <v>251</v>
      </c>
      <c r="AL18" s="71" t="s">
        <v>251</v>
      </c>
      <c r="AM18" s="5" t="s">
        <v>257</v>
      </c>
      <c r="AN18" s="71">
        <v>1</v>
      </c>
      <c r="AO18" s="71" t="s">
        <v>251</v>
      </c>
      <c r="AP18" s="71" t="s">
        <v>259</v>
      </c>
      <c r="AQ18" s="71">
        <v>1</v>
      </c>
      <c r="AR18" s="71" t="s">
        <v>252</v>
      </c>
      <c r="AS18" s="71" t="s">
        <v>252</v>
      </c>
      <c r="AT18" s="5" t="s">
        <v>257</v>
      </c>
      <c r="AU18" s="71">
        <v>1</v>
      </c>
      <c r="AV18" s="71" t="s">
        <v>251</v>
      </c>
      <c r="AW18" s="71" t="s">
        <v>251</v>
      </c>
      <c r="AX18" s="5" t="s">
        <v>257</v>
      </c>
      <c r="AY18" s="71">
        <v>1</v>
      </c>
      <c r="AZ18" s="71" t="s">
        <v>253</v>
      </c>
      <c r="BA18" s="71" t="s">
        <v>252</v>
      </c>
      <c r="BB18" s="5" t="s">
        <v>258</v>
      </c>
      <c r="BC18" s="71">
        <v>0</v>
      </c>
      <c r="BD18" s="71" t="s">
        <v>253</v>
      </c>
      <c r="BE18" s="71" t="s">
        <v>252</v>
      </c>
      <c r="BF18" s="5" t="s">
        <v>258</v>
      </c>
      <c r="BG18" s="71">
        <v>0</v>
      </c>
      <c r="BH18" s="71" t="s">
        <v>256</v>
      </c>
      <c r="BI18" s="71" t="s">
        <v>256</v>
      </c>
      <c r="BJ18" s="5" t="s">
        <v>257</v>
      </c>
      <c r="BK18" s="71">
        <v>1</v>
      </c>
      <c r="BL18" s="71">
        <f t="shared" si="1"/>
        <v>9</v>
      </c>
    </row>
    <row r="19" spans="1:64" x14ac:dyDescent="0.25">
      <c r="A19" s="71">
        <v>16</v>
      </c>
      <c r="B19" s="71" t="s">
        <v>251</v>
      </c>
      <c r="C19" s="71" t="s">
        <v>251</v>
      </c>
      <c r="D19" s="5" t="s">
        <v>257</v>
      </c>
      <c r="E19" s="71">
        <v>1</v>
      </c>
      <c r="F19" s="71" t="s">
        <v>252</v>
      </c>
      <c r="G19" s="71" t="s">
        <v>252</v>
      </c>
      <c r="H19" s="5" t="s">
        <v>257</v>
      </c>
      <c r="I19" s="71">
        <v>1</v>
      </c>
      <c r="J19" s="71" t="s">
        <v>252</v>
      </c>
      <c r="K19" s="71" t="s">
        <v>252</v>
      </c>
      <c r="L19" s="5" t="s">
        <v>257</v>
      </c>
      <c r="M19" s="71">
        <v>1</v>
      </c>
      <c r="N19" s="71" t="s">
        <v>253</v>
      </c>
      <c r="O19" s="71" t="s">
        <v>253</v>
      </c>
      <c r="P19" s="5" t="s">
        <v>257</v>
      </c>
      <c r="Q19" s="71">
        <v>1</v>
      </c>
      <c r="R19" s="71" t="s">
        <v>253</v>
      </c>
      <c r="S19" s="71" t="s">
        <v>253</v>
      </c>
      <c r="T19" s="5" t="s">
        <v>257</v>
      </c>
      <c r="U19" s="71">
        <v>1</v>
      </c>
      <c r="V19" s="71" t="s">
        <v>260</v>
      </c>
      <c r="W19" s="71" t="s">
        <v>261</v>
      </c>
      <c r="X19" s="71" t="s">
        <v>254</v>
      </c>
      <c r="Y19" s="71" t="s">
        <v>254</v>
      </c>
      <c r="Z19" s="71" t="s">
        <v>255</v>
      </c>
      <c r="AA19" s="71" t="s">
        <v>263</v>
      </c>
      <c r="AB19" s="71">
        <v>0</v>
      </c>
      <c r="AC19" s="71" t="s">
        <v>253</v>
      </c>
      <c r="AD19" s="71" t="s">
        <v>253</v>
      </c>
      <c r="AE19" s="5" t="s">
        <v>257</v>
      </c>
      <c r="AF19" s="71">
        <v>1</v>
      </c>
      <c r="AG19" s="71" t="s">
        <v>253</v>
      </c>
      <c r="AH19" s="71" t="s">
        <v>251</v>
      </c>
      <c r="AI19" s="5" t="s">
        <v>258</v>
      </c>
      <c r="AJ19" s="71">
        <v>0</v>
      </c>
      <c r="AK19" s="71" t="s">
        <v>251</v>
      </c>
      <c r="AL19" s="71" t="s">
        <v>251</v>
      </c>
      <c r="AM19" s="5" t="s">
        <v>257</v>
      </c>
      <c r="AN19" s="71">
        <v>1</v>
      </c>
      <c r="AO19" s="71" t="s">
        <v>251</v>
      </c>
      <c r="AP19" s="71" t="s">
        <v>259</v>
      </c>
      <c r="AQ19" s="71">
        <v>1</v>
      </c>
      <c r="AR19" s="71" t="s">
        <v>252</v>
      </c>
      <c r="AS19" s="71" t="s">
        <v>252</v>
      </c>
      <c r="AT19" s="5" t="s">
        <v>257</v>
      </c>
      <c r="AU19" s="71">
        <v>1</v>
      </c>
      <c r="AV19" s="71" t="s">
        <v>251</v>
      </c>
      <c r="AW19" s="71" t="s">
        <v>251</v>
      </c>
      <c r="AX19" s="5" t="s">
        <v>257</v>
      </c>
      <c r="AY19" s="71">
        <v>1</v>
      </c>
      <c r="AZ19" s="71" t="s">
        <v>252</v>
      </c>
      <c r="BA19" s="71" t="s">
        <v>252</v>
      </c>
      <c r="BB19" s="5" t="s">
        <v>257</v>
      </c>
      <c r="BC19" s="71">
        <v>1</v>
      </c>
      <c r="BD19" s="71" t="s">
        <v>252</v>
      </c>
      <c r="BE19" s="71" t="s">
        <v>252</v>
      </c>
      <c r="BF19" s="5" t="s">
        <v>257</v>
      </c>
      <c r="BG19" s="71">
        <v>1</v>
      </c>
      <c r="BH19" s="71" t="s">
        <v>253</v>
      </c>
      <c r="BI19" s="71" t="s">
        <v>256</v>
      </c>
      <c r="BJ19" s="5" t="s">
        <v>258</v>
      </c>
      <c r="BK19" s="71">
        <v>0</v>
      </c>
      <c r="BL19" s="71">
        <f t="shared" si="1"/>
        <v>12</v>
      </c>
    </row>
    <row r="20" spans="1:64" x14ac:dyDescent="0.25">
      <c r="A20" s="71">
        <v>17</v>
      </c>
      <c r="B20" s="71" t="s">
        <v>252</v>
      </c>
      <c r="C20" s="71" t="s">
        <v>251</v>
      </c>
      <c r="D20" s="5" t="s">
        <v>258</v>
      </c>
      <c r="E20" s="71">
        <v>0</v>
      </c>
      <c r="F20" s="71" t="s">
        <v>253</v>
      </c>
      <c r="G20" s="71" t="s">
        <v>252</v>
      </c>
      <c r="H20" s="5" t="s">
        <v>258</v>
      </c>
      <c r="I20" s="71">
        <v>0</v>
      </c>
      <c r="J20" s="71" t="s">
        <v>251</v>
      </c>
      <c r="K20" s="71" t="s">
        <v>252</v>
      </c>
      <c r="L20" s="5" t="s">
        <v>258</v>
      </c>
      <c r="M20" s="71">
        <v>0</v>
      </c>
      <c r="N20" s="71" t="s">
        <v>253</v>
      </c>
      <c r="O20" s="71" t="s">
        <v>253</v>
      </c>
      <c r="P20" s="5" t="s">
        <v>257</v>
      </c>
      <c r="Q20" s="71">
        <v>1</v>
      </c>
      <c r="R20" s="71" t="s">
        <v>253</v>
      </c>
      <c r="S20" s="71" t="s">
        <v>253</v>
      </c>
      <c r="T20" s="5" t="s">
        <v>257</v>
      </c>
      <c r="U20" s="71">
        <v>1</v>
      </c>
      <c r="V20" s="71" t="s">
        <v>261</v>
      </c>
      <c r="W20" s="71" t="s">
        <v>260</v>
      </c>
      <c r="X20" s="71" t="s">
        <v>254</v>
      </c>
      <c r="Y20" s="71" t="s">
        <v>254</v>
      </c>
      <c r="Z20" s="71" t="s">
        <v>255</v>
      </c>
      <c r="AA20" s="71" t="s">
        <v>263</v>
      </c>
      <c r="AB20" s="71">
        <v>0</v>
      </c>
      <c r="AC20" s="71" t="s">
        <v>252</v>
      </c>
      <c r="AD20" s="71" t="s">
        <v>253</v>
      </c>
      <c r="AE20" s="5" t="s">
        <v>258</v>
      </c>
      <c r="AF20" s="71">
        <v>0</v>
      </c>
      <c r="AG20" s="71" t="s">
        <v>253</v>
      </c>
      <c r="AH20" s="71" t="s">
        <v>251</v>
      </c>
      <c r="AI20" s="5" t="s">
        <v>258</v>
      </c>
      <c r="AJ20" s="71">
        <v>0</v>
      </c>
      <c r="AK20" s="71" t="s">
        <v>252</v>
      </c>
      <c r="AL20" s="71" t="s">
        <v>251</v>
      </c>
      <c r="AM20" s="5" t="s">
        <v>258</v>
      </c>
      <c r="AN20" s="71">
        <v>0</v>
      </c>
      <c r="AO20" s="71" t="s">
        <v>253</v>
      </c>
      <c r="AP20" s="71" t="s">
        <v>259</v>
      </c>
      <c r="AQ20" s="71">
        <v>0</v>
      </c>
      <c r="AR20" s="71" t="s">
        <v>252</v>
      </c>
      <c r="AS20" s="71" t="s">
        <v>252</v>
      </c>
      <c r="AT20" s="5" t="s">
        <v>257</v>
      </c>
      <c r="AU20" s="71">
        <v>1</v>
      </c>
      <c r="AV20" s="71" t="s">
        <v>251</v>
      </c>
      <c r="AW20" s="71" t="s">
        <v>251</v>
      </c>
      <c r="AX20" s="5" t="s">
        <v>257</v>
      </c>
      <c r="AY20" s="71">
        <v>1</v>
      </c>
      <c r="AZ20" s="71" t="s">
        <v>251</v>
      </c>
      <c r="BA20" s="71" t="s">
        <v>252</v>
      </c>
      <c r="BB20" s="5" t="s">
        <v>258</v>
      </c>
      <c r="BC20" s="71">
        <v>0</v>
      </c>
      <c r="BD20" s="71" t="s">
        <v>253</v>
      </c>
      <c r="BE20" s="71" t="s">
        <v>252</v>
      </c>
      <c r="BF20" s="5" t="s">
        <v>258</v>
      </c>
      <c r="BG20" s="71">
        <v>0</v>
      </c>
      <c r="BH20" s="71" t="s">
        <v>253</v>
      </c>
      <c r="BI20" s="71" t="s">
        <v>256</v>
      </c>
      <c r="BJ20" s="5" t="s">
        <v>258</v>
      </c>
      <c r="BK20" s="71">
        <v>0</v>
      </c>
      <c r="BL20" s="71">
        <f t="shared" si="1"/>
        <v>4</v>
      </c>
    </row>
    <row r="21" spans="1:64" x14ac:dyDescent="0.25">
      <c r="A21" s="71">
        <v>18</v>
      </c>
      <c r="B21" s="71" t="s">
        <v>251</v>
      </c>
      <c r="C21" s="71" t="s">
        <v>251</v>
      </c>
      <c r="D21" s="5" t="s">
        <v>257</v>
      </c>
      <c r="E21" s="71">
        <v>1</v>
      </c>
      <c r="F21" s="71" t="s">
        <v>252</v>
      </c>
      <c r="G21" s="71" t="s">
        <v>252</v>
      </c>
      <c r="H21" s="5" t="s">
        <v>257</v>
      </c>
      <c r="I21" s="71">
        <v>1</v>
      </c>
      <c r="J21" s="71" t="s">
        <v>252</v>
      </c>
      <c r="K21" s="71" t="s">
        <v>252</v>
      </c>
      <c r="L21" s="5" t="s">
        <v>257</v>
      </c>
      <c r="M21" s="71">
        <v>1</v>
      </c>
      <c r="N21" s="71" t="s">
        <v>253</v>
      </c>
      <c r="O21" s="71" t="s">
        <v>253</v>
      </c>
      <c r="P21" s="5" t="s">
        <v>257</v>
      </c>
      <c r="Q21" s="71">
        <v>1</v>
      </c>
      <c r="R21" s="71" t="s">
        <v>253</v>
      </c>
      <c r="S21" s="71" t="s">
        <v>253</v>
      </c>
      <c r="T21" s="5" t="s">
        <v>257</v>
      </c>
      <c r="U21" s="71">
        <v>1</v>
      </c>
      <c r="V21" s="71" t="s">
        <v>261</v>
      </c>
      <c r="W21" s="71" t="s">
        <v>260</v>
      </c>
      <c r="X21" s="71" t="s">
        <v>262</v>
      </c>
      <c r="Y21" s="71" t="s">
        <v>254</v>
      </c>
      <c r="Z21" s="71" t="s">
        <v>255</v>
      </c>
      <c r="AA21" s="71" t="s">
        <v>263</v>
      </c>
      <c r="AB21" s="71">
        <v>0</v>
      </c>
      <c r="AC21" s="71" t="s">
        <v>253</v>
      </c>
      <c r="AD21" s="71" t="s">
        <v>253</v>
      </c>
      <c r="AE21" s="5" t="s">
        <v>257</v>
      </c>
      <c r="AF21" s="71">
        <v>1</v>
      </c>
      <c r="AG21" s="71" t="s">
        <v>252</v>
      </c>
      <c r="AH21" s="71" t="s">
        <v>251</v>
      </c>
      <c r="AI21" s="5" t="s">
        <v>258</v>
      </c>
      <c r="AJ21" s="71">
        <v>0</v>
      </c>
      <c r="AK21" s="71" t="s">
        <v>252</v>
      </c>
      <c r="AL21" s="71" t="s">
        <v>251</v>
      </c>
      <c r="AM21" s="5" t="s">
        <v>258</v>
      </c>
      <c r="AN21" s="71">
        <v>0</v>
      </c>
      <c r="AO21" s="71" t="s">
        <v>251</v>
      </c>
      <c r="AP21" s="71" t="s">
        <v>259</v>
      </c>
      <c r="AQ21" s="71">
        <v>1</v>
      </c>
      <c r="AR21" s="71" t="s">
        <v>252</v>
      </c>
      <c r="AS21" s="71" t="s">
        <v>252</v>
      </c>
      <c r="AT21" s="5" t="s">
        <v>257</v>
      </c>
      <c r="AU21" s="71">
        <v>1</v>
      </c>
      <c r="AV21" s="71" t="s">
        <v>251</v>
      </c>
      <c r="AW21" s="71" t="s">
        <v>251</v>
      </c>
      <c r="AX21" s="5" t="s">
        <v>257</v>
      </c>
      <c r="AY21" s="71">
        <v>1</v>
      </c>
      <c r="AZ21" s="71" t="s">
        <v>253</v>
      </c>
      <c r="BA21" s="71" t="s">
        <v>252</v>
      </c>
      <c r="BB21" s="5" t="s">
        <v>258</v>
      </c>
      <c r="BC21" s="71">
        <v>0</v>
      </c>
      <c r="BD21" s="71" t="s">
        <v>252</v>
      </c>
      <c r="BE21" s="71" t="s">
        <v>252</v>
      </c>
      <c r="BF21" s="5" t="s">
        <v>257</v>
      </c>
      <c r="BG21" s="71">
        <v>1</v>
      </c>
      <c r="BH21" s="71" t="s">
        <v>251</v>
      </c>
      <c r="BI21" s="71" t="s">
        <v>256</v>
      </c>
      <c r="BJ21" s="5" t="s">
        <v>258</v>
      </c>
      <c r="BK21" s="71">
        <v>0</v>
      </c>
      <c r="BL21" s="71">
        <f t="shared" si="1"/>
        <v>10</v>
      </c>
    </row>
    <row r="22" spans="1:64" x14ac:dyDescent="0.25">
      <c r="A22" s="71">
        <v>19</v>
      </c>
      <c r="B22" s="71" t="s">
        <v>251</v>
      </c>
      <c r="C22" s="71" t="s">
        <v>251</v>
      </c>
      <c r="D22" s="5" t="s">
        <v>257</v>
      </c>
      <c r="E22" s="71">
        <v>1</v>
      </c>
      <c r="F22" s="71" t="s">
        <v>252</v>
      </c>
      <c r="G22" s="71" t="s">
        <v>252</v>
      </c>
      <c r="H22" s="5" t="s">
        <v>257</v>
      </c>
      <c r="I22" s="71">
        <v>1</v>
      </c>
      <c r="J22" s="71" t="s">
        <v>252</v>
      </c>
      <c r="K22" s="71" t="s">
        <v>252</v>
      </c>
      <c r="L22" s="5" t="s">
        <v>257</v>
      </c>
      <c r="M22" s="71">
        <v>1</v>
      </c>
      <c r="N22" s="71" t="s">
        <v>252</v>
      </c>
      <c r="O22" s="71" t="s">
        <v>253</v>
      </c>
      <c r="P22" s="5" t="s">
        <v>258</v>
      </c>
      <c r="Q22" s="71">
        <v>0</v>
      </c>
      <c r="R22" s="71" t="s">
        <v>253</v>
      </c>
      <c r="S22" s="71" t="s">
        <v>253</v>
      </c>
      <c r="T22" s="5" t="s">
        <v>257</v>
      </c>
      <c r="U22" s="71">
        <v>1</v>
      </c>
      <c r="V22" s="71" t="s">
        <v>260</v>
      </c>
      <c r="W22" s="71" t="s">
        <v>261</v>
      </c>
      <c r="X22" s="71" t="s">
        <v>262</v>
      </c>
      <c r="Y22" s="71" t="s">
        <v>254</v>
      </c>
      <c r="Z22" s="71" t="s">
        <v>255</v>
      </c>
      <c r="AA22" s="71" t="s">
        <v>263</v>
      </c>
      <c r="AB22" s="71">
        <v>1</v>
      </c>
      <c r="AC22" s="71" t="s">
        <v>253</v>
      </c>
      <c r="AD22" s="71" t="s">
        <v>253</v>
      </c>
      <c r="AE22" s="5" t="s">
        <v>257</v>
      </c>
      <c r="AF22" s="71">
        <v>1</v>
      </c>
      <c r="AG22" s="71" t="s">
        <v>253</v>
      </c>
      <c r="AH22" s="71" t="s">
        <v>251</v>
      </c>
      <c r="AI22" s="5" t="s">
        <v>258</v>
      </c>
      <c r="AJ22" s="71">
        <v>0</v>
      </c>
      <c r="AK22" s="71" t="s">
        <v>251</v>
      </c>
      <c r="AL22" s="71" t="s">
        <v>251</v>
      </c>
      <c r="AM22" s="5" t="s">
        <v>257</v>
      </c>
      <c r="AN22" s="71">
        <v>1</v>
      </c>
      <c r="AO22" s="71" t="s">
        <v>251</v>
      </c>
      <c r="AP22" s="71" t="s">
        <v>259</v>
      </c>
      <c r="AQ22" s="71">
        <v>1</v>
      </c>
      <c r="AR22" s="71" t="s">
        <v>252</v>
      </c>
      <c r="AS22" s="71" t="s">
        <v>252</v>
      </c>
      <c r="AT22" s="5" t="s">
        <v>257</v>
      </c>
      <c r="AU22" s="71">
        <v>1</v>
      </c>
      <c r="AV22" s="71" t="s">
        <v>251</v>
      </c>
      <c r="AW22" s="71" t="s">
        <v>251</v>
      </c>
      <c r="AX22" s="5" t="s">
        <v>257</v>
      </c>
      <c r="AY22" s="71">
        <v>1</v>
      </c>
      <c r="AZ22" s="71" t="s">
        <v>253</v>
      </c>
      <c r="BA22" s="71" t="s">
        <v>252</v>
      </c>
      <c r="BB22" s="5" t="s">
        <v>258</v>
      </c>
      <c r="BC22" s="71">
        <v>0</v>
      </c>
      <c r="BD22" s="71" t="s">
        <v>252</v>
      </c>
      <c r="BE22" s="71" t="s">
        <v>252</v>
      </c>
      <c r="BF22" s="5" t="s">
        <v>257</v>
      </c>
      <c r="BG22" s="71">
        <v>1</v>
      </c>
      <c r="BH22" s="71" t="s">
        <v>253</v>
      </c>
      <c r="BI22" s="71" t="s">
        <v>256</v>
      </c>
      <c r="BJ22" s="5" t="s">
        <v>258</v>
      </c>
      <c r="BK22" s="71">
        <v>0</v>
      </c>
      <c r="BL22" s="71">
        <f t="shared" si="1"/>
        <v>11</v>
      </c>
    </row>
    <row r="23" spans="1:64" x14ac:dyDescent="0.25">
      <c r="A23" s="71">
        <v>20</v>
      </c>
      <c r="B23" s="71" t="s">
        <v>251</v>
      </c>
      <c r="C23" s="71" t="s">
        <v>251</v>
      </c>
      <c r="D23" s="5" t="s">
        <v>257</v>
      </c>
      <c r="E23" s="71">
        <v>1</v>
      </c>
      <c r="F23" s="71" t="s">
        <v>252</v>
      </c>
      <c r="G23" s="71" t="s">
        <v>252</v>
      </c>
      <c r="H23" s="5" t="s">
        <v>257</v>
      </c>
      <c r="I23" s="71">
        <v>1</v>
      </c>
      <c r="J23" s="71" t="s">
        <v>252</v>
      </c>
      <c r="K23" s="71" t="s">
        <v>252</v>
      </c>
      <c r="L23" s="5" t="s">
        <v>257</v>
      </c>
      <c r="M23" s="71">
        <v>1</v>
      </c>
      <c r="N23" s="71" t="s">
        <v>252</v>
      </c>
      <c r="O23" s="71" t="s">
        <v>253</v>
      </c>
      <c r="P23" s="5" t="s">
        <v>258</v>
      </c>
      <c r="Q23" s="71">
        <v>0</v>
      </c>
      <c r="R23" s="71" t="s">
        <v>253</v>
      </c>
      <c r="S23" s="71" t="s">
        <v>253</v>
      </c>
      <c r="T23" s="5" t="s">
        <v>257</v>
      </c>
      <c r="U23" s="71">
        <v>1</v>
      </c>
      <c r="V23" s="71" t="s">
        <v>260</v>
      </c>
      <c r="W23" s="71" t="s">
        <v>261</v>
      </c>
      <c r="X23" s="71" t="s">
        <v>262</v>
      </c>
      <c r="Y23" s="71" t="s">
        <v>254</v>
      </c>
      <c r="Z23" s="71" t="s">
        <v>255</v>
      </c>
      <c r="AA23" s="71" t="s">
        <v>263</v>
      </c>
      <c r="AB23" s="71">
        <v>1</v>
      </c>
      <c r="AC23" s="71" t="s">
        <v>253</v>
      </c>
      <c r="AD23" s="71" t="s">
        <v>253</v>
      </c>
      <c r="AE23" s="5" t="s">
        <v>257</v>
      </c>
      <c r="AF23" s="71">
        <v>1</v>
      </c>
      <c r="AG23" s="71" t="s">
        <v>253</v>
      </c>
      <c r="AH23" s="71" t="s">
        <v>251</v>
      </c>
      <c r="AI23" s="5" t="s">
        <v>258</v>
      </c>
      <c r="AJ23" s="71">
        <v>0</v>
      </c>
      <c r="AK23" s="71" t="s">
        <v>251</v>
      </c>
      <c r="AL23" s="71" t="s">
        <v>251</v>
      </c>
      <c r="AM23" s="5" t="s">
        <v>257</v>
      </c>
      <c r="AN23" s="71">
        <v>1</v>
      </c>
      <c r="AO23" s="71" t="s">
        <v>251</v>
      </c>
      <c r="AP23" s="71" t="s">
        <v>259</v>
      </c>
      <c r="AQ23" s="71">
        <v>1</v>
      </c>
      <c r="AR23" s="71" t="s">
        <v>252</v>
      </c>
      <c r="AS23" s="71" t="s">
        <v>252</v>
      </c>
      <c r="AT23" s="5" t="s">
        <v>257</v>
      </c>
      <c r="AU23" s="71">
        <v>1</v>
      </c>
      <c r="AV23" s="71" t="s">
        <v>251</v>
      </c>
      <c r="AW23" s="71" t="s">
        <v>251</v>
      </c>
      <c r="AX23" s="5" t="s">
        <v>257</v>
      </c>
      <c r="AY23" s="71">
        <v>1</v>
      </c>
      <c r="AZ23" s="71" t="s">
        <v>253</v>
      </c>
      <c r="BA23" s="71" t="s">
        <v>252</v>
      </c>
      <c r="BB23" s="5" t="s">
        <v>258</v>
      </c>
      <c r="BC23" s="71">
        <v>0</v>
      </c>
      <c r="BD23" s="71" t="s">
        <v>252</v>
      </c>
      <c r="BE23" s="71" t="s">
        <v>252</v>
      </c>
      <c r="BF23" s="5" t="s">
        <v>257</v>
      </c>
      <c r="BG23" s="71">
        <v>1</v>
      </c>
      <c r="BH23" s="71" t="s">
        <v>253</v>
      </c>
      <c r="BI23" s="71" t="s">
        <v>256</v>
      </c>
      <c r="BJ23" s="5" t="s">
        <v>258</v>
      </c>
      <c r="BK23" s="71">
        <v>0</v>
      </c>
      <c r="BL23" s="71">
        <f t="shared" si="1"/>
        <v>11</v>
      </c>
    </row>
    <row r="24" spans="1:64" x14ac:dyDescent="0.25">
      <c r="A24" s="71">
        <v>21</v>
      </c>
      <c r="B24" s="71" t="s">
        <v>251</v>
      </c>
      <c r="C24" s="71" t="s">
        <v>251</v>
      </c>
      <c r="D24" s="5" t="s">
        <v>257</v>
      </c>
      <c r="E24" s="71">
        <v>1</v>
      </c>
      <c r="F24" s="71" t="s">
        <v>252</v>
      </c>
      <c r="G24" s="71" t="s">
        <v>252</v>
      </c>
      <c r="H24" s="5" t="s">
        <v>257</v>
      </c>
      <c r="I24" s="71">
        <v>1</v>
      </c>
      <c r="J24" s="71" t="s">
        <v>252</v>
      </c>
      <c r="K24" s="71" t="s">
        <v>252</v>
      </c>
      <c r="L24" s="5" t="s">
        <v>257</v>
      </c>
      <c r="M24" s="71">
        <v>1</v>
      </c>
      <c r="N24" s="71" t="s">
        <v>253</v>
      </c>
      <c r="O24" s="71" t="s">
        <v>253</v>
      </c>
      <c r="P24" s="5" t="s">
        <v>257</v>
      </c>
      <c r="Q24" s="71">
        <v>1</v>
      </c>
      <c r="R24" s="71" t="s">
        <v>251</v>
      </c>
      <c r="S24" s="71" t="s">
        <v>253</v>
      </c>
      <c r="T24" s="5" t="s">
        <v>258</v>
      </c>
      <c r="U24" s="71">
        <v>0</v>
      </c>
      <c r="V24" s="71" t="s">
        <v>254</v>
      </c>
      <c r="W24" s="71" t="s">
        <v>260</v>
      </c>
      <c r="X24" s="71" t="s">
        <v>262</v>
      </c>
      <c r="Y24" s="71" t="s">
        <v>261</v>
      </c>
      <c r="Z24" s="71" t="s">
        <v>255</v>
      </c>
      <c r="AA24" s="71" t="s">
        <v>263</v>
      </c>
      <c r="AB24" s="71">
        <v>0</v>
      </c>
      <c r="AC24" s="71"/>
      <c r="AD24" s="71" t="s">
        <v>253</v>
      </c>
      <c r="AE24" s="5" t="s">
        <v>258</v>
      </c>
      <c r="AF24" s="71">
        <v>0</v>
      </c>
      <c r="AG24" s="71" t="s">
        <v>253</v>
      </c>
      <c r="AH24" s="71" t="s">
        <v>251</v>
      </c>
      <c r="AI24" s="5" t="s">
        <v>258</v>
      </c>
      <c r="AJ24" s="71">
        <v>0</v>
      </c>
      <c r="AK24" s="71" t="s">
        <v>252</v>
      </c>
      <c r="AL24" s="71" t="s">
        <v>251</v>
      </c>
      <c r="AM24" s="5" t="s">
        <v>258</v>
      </c>
      <c r="AN24" s="71">
        <v>0</v>
      </c>
      <c r="AO24" s="71" t="s">
        <v>251</v>
      </c>
      <c r="AP24" s="71" t="s">
        <v>259</v>
      </c>
      <c r="AQ24" s="71">
        <v>1</v>
      </c>
      <c r="AR24" s="71" t="s">
        <v>252</v>
      </c>
      <c r="AS24" s="71" t="s">
        <v>252</v>
      </c>
      <c r="AT24" s="5" t="s">
        <v>257</v>
      </c>
      <c r="AU24" s="71">
        <v>1</v>
      </c>
      <c r="AV24" s="71" t="s">
        <v>251</v>
      </c>
      <c r="AW24" s="71" t="s">
        <v>251</v>
      </c>
      <c r="AX24" s="5" t="s">
        <v>257</v>
      </c>
      <c r="AY24" s="71">
        <v>1</v>
      </c>
      <c r="AZ24" s="71" t="s">
        <v>253</v>
      </c>
      <c r="BA24" s="71" t="s">
        <v>252</v>
      </c>
      <c r="BB24" s="5" t="s">
        <v>258</v>
      </c>
      <c r="BC24" s="71">
        <v>0</v>
      </c>
      <c r="BD24" s="71" t="s">
        <v>252</v>
      </c>
      <c r="BE24" s="71" t="s">
        <v>252</v>
      </c>
      <c r="BF24" s="5" t="s">
        <v>257</v>
      </c>
      <c r="BG24" s="71">
        <v>1</v>
      </c>
      <c r="BH24" s="71" t="s">
        <v>253</v>
      </c>
      <c r="BI24" s="71" t="s">
        <v>256</v>
      </c>
      <c r="BJ24" s="5" t="s">
        <v>258</v>
      </c>
      <c r="BK24" s="71">
        <v>0</v>
      </c>
      <c r="BL24" s="71">
        <f t="shared" si="1"/>
        <v>8</v>
      </c>
    </row>
    <row r="25" spans="1:64" x14ac:dyDescent="0.25">
      <c r="A25" s="71">
        <v>22</v>
      </c>
      <c r="B25" s="71" t="s">
        <v>251</v>
      </c>
      <c r="C25" s="71" t="s">
        <v>251</v>
      </c>
      <c r="D25" s="5" t="s">
        <v>257</v>
      </c>
      <c r="E25" s="71">
        <v>1</v>
      </c>
      <c r="F25" s="71" t="s">
        <v>252</v>
      </c>
      <c r="G25" s="71" t="s">
        <v>252</v>
      </c>
      <c r="H25" s="5" t="s">
        <v>257</v>
      </c>
      <c r="I25" s="71">
        <v>1</v>
      </c>
      <c r="J25" s="71" t="s">
        <v>251</v>
      </c>
      <c r="K25" s="71" t="s">
        <v>252</v>
      </c>
      <c r="L25" s="5" t="s">
        <v>258</v>
      </c>
      <c r="M25" s="71">
        <v>0</v>
      </c>
      <c r="N25" s="71" t="s">
        <v>253</v>
      </c>
      <c r="O25" s="71" t="s">
        <v>253</v>
      </c>
      <c r="P25" s="5" t="s">
        <v>257</v>
      </c>
      <c r="Q25" s="71">
        <v>1</v>
      </c>
      <c r="R25" s="71" t="s">
        <v>253</v>
      </c>
      <c r="S25" s="71" t="s">
        <v>253</v>
      </c>
      <c r="T25" s="5" t="s">
        <v>257</v>
      </c>
      <c r="U25" s="71">
        <v>1</v>
      </c>
      <c r="V25" s="71" t="s">
        <v>260</v>
      </c>
      <c r="W25" s="71" t="s">
        <v>254</v>
      </c>
      <c r="X25" s="71" t="s">
        <v>261</v>
      </c>
      <c r="Y25" s="71" t="s">
        <v>254</v>
      </c>
      <c r="Z25" s="71" t="s">
        <v>255</v>
      </c>
      <c r="AA25" s="71" t="s">
        <v>263</v>
      </c>
      <c r="AB25" s="71">
        <v>0</v>
      </c>
      <c r="AC25" s="71" t="s">
        <v>251</v>
      </c>
      <c r="AD25" s="71" t="s">
        <v>253</v>
      </c>
      <c r="AE25" s="5" t="s">
        <v>258</v>
      </c>
      <c r="AF25" s="71">
        <v>0</v>
      </c>
      <c r="AG25" s="71" t="s">
        <v>253</v>
      </c>
      <c r="AH25" s="71" t="s">
        <v>251</v>
      </c>
      <c r="AI25" s="5" t="s">
        <v>258</v>
      </c>
      <c r="AJ25" s="71">
        <v>0</v>
      </c>
      <c r="AK25" s="71" t="s">
        <v>252</v>
      </c>
      <c r="AL25" s="71" t="s">
        <v>251</v>
      </c>
      <c r="AM25" s="5" t="s">
        <v>258</v>
      </c>
      <c r="AN25" s="71">
        <v>0</v>
      </c>
      <c r="AO25" s="71" t="s">
        <v>251</v>
      </c>
      <c r="AP25" s="71" t="s">
        <v>259</v>
      </c>
      <c r="AQ25" s="71">
        <v>1</v>
      </c>
      <c r="AR25" s="71" t="s">
        <v>252</v>
      </c>
      <c r="AS25" s="71" t="s">
        <v>252</v>
      </c>
      <c r="AT25" s="5" t="s">
        <v>257</v>
      </c>
      <c r="AU25" s="71">
        <v>1</v>
      </c>
      <c r="AV25" s="71" t="s">
        <v>251</v>
      </c>
      <c r="AW25" s="71" t="s">
        <v>251</v>
      </c>
      <c r="AX25" s="5" t="s">
        <v>257</v>
      </c>
      <c r="AY25" s="71">
        <v>1</v>
      </c>
      <c r="AZ25" s="71" t="s">
        <v>252</v>
      </c>
      <c r="BA25" s="71" t="s">
        <v>252</v>
      </c>
      <c r="BB25" s="5" t="s">
        <v>257</v>
      </c>
      <c r="BC25" s="71">
        <v>1</v>
      </c>
      <c r="BD25" s="71" t="s">
        <v>253</v>
      </c>
      <c r="BE25" s="71" t="s">
        <v>252</v>
      </c>
      <c r="BF25" s="5" t="s">
        <v>258</v>
      </c>
      <c r="BG25" s="71">
        <v>0</v>
      </c>
      <c r="BH25" s="71" t="s">
        <v>253</v>
      </c>
      <c r="BI25" s="71" t="s">
        <v>256</v>
      </c>
      <c r="BJ25" s="5" t="s">
        <v>258</v>
      </c>
      <c r="BK25" s="71">
        <v>0</v>
      </c>
      <c r="BL25" s="71">
        <f t="shared" si="1"/>
        <v>8</v>
      </c>
    </row>
    <row r="26" spans="1:64" x14ac:dyDescent="0.25">
      <c r="A26" s="71">
        <v>23</v>
      </c>
      <c r="B26" s="71" t="s">
        <v>251</v>
      </c>
      <c r="C26" s="71" t="s">
        <v>251</v>
      </c>
      <c r="D26" s="5" t="s">
        <v>257</v>
      </c>
      <c r="E26" s="71">
        <v>1</v>
      </c>
      <c r="F26" s="71" t="s">
        <v>252</v>
      </c>
      <c r="G26" s="71" t="s">
        <v>252</v>
      </c>
      <c r="H26" s="5" t="s">
        <v>257</v>
      </c>
      <c r="I26" s="71">
        <v>1</v>
      </c>
      <c r="J26" s="71" t="s">
        <v>252</v>
      </c>
      <c r="K26" s="71" t="s">
        <v>252</v>
      </c>
      <c r="L26" s="5" t="s">
        <v>257</v>
      </c>
      <c r="M26" s="71">
        <v>1</v>
      </c>
      <c r="N26" s="71" t="s">
        <v>253</v>
      </c>
      <c r="O26" s="71" t="s">
        <v>253</v>
      </c>
      <c r="P26" s="5" t="s">
        <v>257</v>
      </c>
      <c r="Q26" s="71">
        <v>1</v>
      </c>
      <c r="R26" s="71" t="s">
        <v>251</v>
      </c>
      <c r="S26" s="71" t="s">
        <v>253</v>
      </c>
      <c r="T26" s="5" t="s">
        <v>258</v>
      </c>
      <c r="U26" s="71">
        <v>0</v>
      </c>
      <c r="V26" s="71" t="s">
        <v>254</v>
      </c>
      <c r="W26" s="71" t="s">
        <v>261</v>
      </c>
      <c r="X26" s="71" t="s">
        <v>262</v>
      </c>
      <c r="Y26" s="71" t="s">
        <v>254</v>
      </c>
      <c r="Z26" s="71" t="s">
        <v>255</v>
      </c>
      <c r="AA26" s="71" t="s">
        <v>263</v>
      </c>
      <c r="AB26" s="71">
        <v>0</v>
      </c>
      <c r="AC26" s="71" t="s">
        <v>251</v>
      </c>
      <c r="AD26" s="71" t="s">
        <v>253</v>
      </c>
      <c r="AE26" s="5" t="s">
        <v>258</v>
      </c>
      <c r="AF26" s="71">
        <v>0</v>
      </c>
      <c r="AG26" s="71" t="s">
        <v>253</v>
      </c>
      <c r="AH26" s="71" t="s">
        <v>251</v>
      </c>
      <c r="AI26" s="5" t="s">
        <v>258</v>
      </c>
      <c r="AJ26" s="71">
        <v>0</v>
      </c>
      <c r="AK26" s="71" t="s">
        <v>251</v>
      </c>
      <c r="AL26" s="71" t="s">
        <v>251</v>
      </c>
      <c r="AM26" s="5" t="s">
        <v>257</v>
      </c>
      <c r="AN26" s="71">
        <v>1</v>
      </c>
      <c r="AO26" s="71" t="s">
        <v>251</v>
      </c>
      <c r="AP26" s="71" t="s">
        <v>259</v>
      </c>
      <c r="AQ26" s="71">
        <v>1</v>
      </c>
      <c r="AR26" s="71" t="s">
        <v>252</v>
      </c>
      <c r="AS26" s="71" t="s">
        <v>252</v>
      </c>
      <c r="AT26" s="5" t="s">
        <v>257</v>
      </c>
      <c r="AU26" s="71">
        <v>1</v>
      </c>
      <c r="AV26" s="71" t="s">
        <v>251</v>
      </c>
      <c r="AW26" s="71" t="s">
        <v>251</v>
      </c>
      <c r="AX26" s="5" t="s">
        <v>257</v>
      </c>
      <c r="AY26" s="71">
        <v>1</v>
      </c>
      <c r="AZ26" s="71" t="s">
        <v>253</v>
      </c>
      <c r="BA26" s="71" t="s">
        <v>252</v>
      </c>
      <c r="BB26" s="5" t="s">
        <v>258</v>
      </c>
      <c r="BC26" s="71">
        <v>0</v>
      </c>
      <c r="BD26" s="71" t="s">
        <v>252</v>
      </c>
      <c r="BE26" s="71" t="s">
        <v>252</v>
      </c>
      <c r="BF26" s="5" t="s">
        <v>257</v>
      </c>
      <c r="BG26" s="71">
        <v>1</v>
      </c>
      <c r="BH26" s="71" t="s">
        <v>256</v>
      </c>
      <c r="BI26" s="71" t="s">
        <v>256</v>
      </c>
      <c r="BJ26" s="5" t="s">
        <v>257</v>
      </c>
      <c r="BK26" s="71">
        <v>1</v>
      </c>
      <c r="BL26" s="71">
        <f t="shared" si="1"/>
        <v>10</v>
      </c>
    </row>
    <row r="27" spans="1:64" x14ac:dyDescent="0.25">
      <c r="A27" s="71">
        <v>24</v>
      </c>
      <c r="B27" s="71" t="s">
        <v>251</v>
      </c>
      <c r="C27" s="71" t="s">
        <v>251</v>
      </c>
      <c r="D27" s="5" t="s">
        <v>257</v>
      </c>
      <c r="E27" s="71">
        <v>1</v>
      </c>
      <c r="F27" s="71" t="s">
        <v>252</v>
      </c>
      <c r="G27" s="71" t="s">
        <v>252</v>
      </c>
      <c r="H27" s="5" t="s">
        <v>257</v>
      </c>
      <c r="I27" s="71">
        <v>1</v>
      </c>
      <c r="J27" s="71" t="s">
        <v>252</v>
      </c>
      <c r="K27" s="71" t="s">
        <v>252</v>
      </c>
      <c r="L27" s="5" t="s">
        <v>257</v>
      </c>
      <c r="M27" s="71">
        <v>1</v>
      </c>
      <c r="N27" s="71" t="s">
        <v>252</v>
      </c>
      <c r="O27" s="71" t="s">
        <v>253</v>
      </c>
      <c r="P27" s="5" t="s">
        <v>258</v>
      </c>
      <c r="Q27" s="71">
        <v>0</v>
      </c>
      <c r="R27" s="71" t="s">
        <v>253</v>
      </c>
      <c r="S27" s="71" t="s">
        <v>253</v>
      </c>
      <c r="T27" s="5" t="s">
        <v>257</v>
      </c>
      <c r="U27" s="71">
        <v>1</v>
      </c>
      <c r="V27" s="71" t="s">
        <v>260</v>
      </c>
      <c r="W27" s="71" t="s">
        <v>261</v>
      </c>
      <c r="X27" s="71" t="s">
        <v>262</v>
      </c>
      <c r="Y27" s="71" t="s">
        <v>254</v>
      </c>
      <c r="Z27" s="71" t="s">
        <v>255</v>
      </c>
      <c r="AA27" s="71" t="s">
        <v>263</v>
      </c>
      <c r="AB27" s="71">
        <v>1</v>
      </c>
      <c r="AC27" s="71" t="s">
        <v>251</v>
      </c>
      <c r="AD27" s="71" t="s">
        <v>253</v>
      </c>
      <c r="AE27" s="5" t="s">
        <v>258</v>
      </c>
      <c r="AF27" s="71">
        <v>0</v>
      </c>
      <c r="AG27" s="71" t="s">
        <v>253</v>
      </c>
      <c r="AH27" s="71" t="s">
        <v>251</v>
      </c>
      <c r="AI27" s="5" t="s">
        <v>258</v>
      </c>
      <c r="AJ27" s="71">
        <v>0</v>
      </c>
      <c r="AK27" s="71" t="s">
        <v>251</v>
      </c>
      <c r="AL27" s="71" t="s">
        <v>251</v>
      </c>
      <c r="AM27" s="5" t="s">
        <v>257</v>
      </c>
      <c r="AN27" s="71">
        <v>1</v>
      </c>
      <c r="AO27" s="71" t="s">
        <v>251</v>
      </c>
      <c r="AP27" s="71" t="s">
        <v>259</v>
      </c>
      <c r="AQ27" s="71">
        <v>1</v>
      </c>
      <c r="AR27" s="71" t="s">
        <v>252</v>
      </c>
      <c r="AS27" s="71" t="s">
        <v>252</v>
      </c>
      <c r="AT27" s="5" t="s">
        <v>257</v>
      </c>
      <c r="AU27" s="71">
        <v>1</v>
      </c>
      <c r="AV27" s="71" t="s">
        <v>251</v>
      </c>
      <c r="AW27" s="71" t="s">
        <v>251</v>
      </c>
      <c r="AX27" s="5" t="s">
        <v>257</v>
      </c>
      <c r="AY27" s="71">
        <v>1</v>
      </c>
      <c r="AZ27" s="71" t="s">
        <v>252</v>
      </c>
      <c r="BA27" s="71" t="s">
        <v>252</v>
      </c>
      <c r="BB27" s="5" t="s">
        <v>257</v>
      </c>
      <c r="BC27" s="71">
        <v>1</v>
      </c>
      <c r="BD27" s="71" t="s">
        <v>252</v>
      </c>
      <c r="BE27" s="71" t="s">
        <v>252</v>
      </c>
      <c r="BF27" s="5" t="s">
        <v>257</v>
      </c>
      <c r="BG27" s="71">
        <v>1</v>
      </c>
      <c r="BH27" s="71" t="s">
        <v>256</v>
      </c>
      <c r="BI27" s="71" t="s">
        <v>256</v>
      </c>
      <c r="BJ27" s="5" t="s">
        <v>257</v>
      </c>
      <c r="BK27" s="71">
        <v>1</v>
      </c>
      <c r="BL27" s="71">
        <f t="shared" si="1"/>
        <v>12</v>
      </c>
    </row>
    <row r="28" spans="1:64" x14ac:dyDescent="0.25">
      <c r="A28" s="71">
        <v>25</v>
      </c>
      <c r="B28" s="71" t="s">
        <v>251</v>
      </c>
      <c r="C28" s="71" t="s">
        <v>251</v>
      </c>
      <c r="D28" s="5" t="s">
        <v>257</v>
      </c>
      <c r="E28" s="71">
        <v>1</v>
      </c>
      <c r="F28" s="71" t="s">
        <v>252</v>
      </c>
      <c r="G28" s="71" t="s">
        <v>252</v>
      </c>
      <c r="H28" s="5" t="s">
        <v>257</v>
      </c>
      <c r="I28" s="71">
        <v>1</v>
      </c>
      <c r="J28" s="71" t="s">
        <v>252</v>
      </c>
      <c r="K28" s="71" t="s">
        <v>252</v>
      </c>
      <c r="L28" s="5" t="s">
        <v>257</v>
      </c>
      <c r="M28" s="71">
        <v>1</v>
      </c>
      <c r="N28" s="71" t="s">
        <v>253</v>
      </c>
      <c r="O28" s="71" t="s">
        <v>253</v>
      </c>
      <c r="P28" s="5" t="s">
        <v>257</v>
      </c>
      <c r="Q28" s="71">
        <v>1</v>
      </c>
      <c r="R28" s="71" t="s">
        <v>251</v>
      </c>
      <c r="S28" s="71" t="s">
        <v>253</v>
      </c>
      <c r="T28" s="5" t="s">
        <v>258</v>
      </c>
      <c r="U28" s="71">
        <v>0</v>
      </c>
      <c r="V28" s="71" t="s">
        <v>260</v>
      </c>
      <c r="W28" s="71" t="s">
        <v>261</v>
      </c>
      <c r="X28" s="71" t="s">
        <v>262</v>
      </c>
      <c r="Y28" s="71" t="s">
        <v>254</v>
      </c>
      <c r="Z28" s="71" t="s">
        <v>255</v>
      </c>
      <c r="AA28" s="71" t="s">
        <v>263</v>
      </c>
      <c r="AB28" s="71">
        <v>1</v>
      </c>
      <c r="AC28" s="71" t="s">
        <v>252</v>
      </c>
      <c r="AD28" s="71" t="s">
        <v>253</v>
      </c>
      <c r="AE28" s="5" t="s">
        <v>258</v>
      </c>
      <c r="AF28" s="71">
        <v>0</v>
      </c>
      <c r="AG28" s="71" t="s">
        <v>253</v>
      </c>
      <c r="AH28" s="71" t="s">
        <v>251</v>
      </c>
      <c r="AI28" s="5" t="s">
        <v>258</v>
      </c>
      <c r="AJ28" s="71">
        <v>0</v>
      </c>
      <c r="AK28" s="71" t="s">
        <v>251</v>
      </c>
      <c r="AL28" s="71" t="s">
        <v>251</v>
      </c>
      <c r="AM28" s="5" t="s">
        <v>257</v>
      </c>
      <c r="AN28" s="71">
        <v>1</v>
      </c>
      <c r="AO28" s="71" t="s">
        <v>251</v>
      </c>
      <c r="AP28" s="71" t="s">
        <v>259</v>
      </c>
      <c r="AQ28" s="71">
        <v>1</v>
      </c>
      <c r="AR28" s="71" t="s">
        <v>252</v>
      </c>
      <c r="AS28" s="71" t="s">
        <v>252</v>
      </c>
      <c r="AT28" s="5" t="s">
        <v>257</v>
      </c>
      <c r="AU28" s="71">
        <v>1</v>
      </c>
      <c r="AV28" s="71" t="s">
        <v>251</v>
      </c>
      <c r="AW28" s="71" t="s">
        <v>251</v>
      </c>
      <c r="AX28" s="5" t="s">
        <v>257</v>
      </c>
      <c r="AY28" s="71">
        <v>1</v>
      </c>
      <c r="AZ28" s="71" t="s">
        <v>253</v>
      </c>
      <c r="BA28" s="71" t="s">
        <v>252</v>
      </c>
      <c r="BB28" s="5" t="s">
        <v>258</v>
      </c>
      <c r="BC28" s="71">
        <v>0</v>
      </c>
      <c r="BD28" s="71" t="s">
        <v>252</v>
      </c>
      <c r="BE28" s="71" t="s">
        <v>252</v>
      </c>
      <c r="BF28" s="5" t="s">
        <v>257</v>
      </c>
      <c r="BG28" s="71">
        <v>1</v>
      </c>
      <c r="BH28" s="71" t="s">
        <v>256</v>
      </c>
      <c r="BI28" s="71" t="s">
        <v>256</v>
      </c>
      <c r="BJ28" s="5" t="s">
        <v>257</v>
      </c>
      <c r="BK28" s="71">
        <v>1</v>
      </c>
      <c r="BL28" s="71">
        <f t="shared" si="1"/>
        <v>11</v>
      </c>
    </row>
  </sheetData>
  <autoFilter ref="A3:BL28" xr:uid="{9B13A1EE-39AA-477D-93AA-8B91E7A93FF4}"/>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387551-36D4-4349-9304-29F02807EB5E}">
  <dimension ref="A3:BL28"/>
  <sheetViews>
    <sheetView workbookViewId="0">
      <selection activeCell="AY31" sqref="AY31"/>
    </sheetView>
  </sheetViews>
  <sheetFormatPr baseColWidth="10" defaultRowHeight="15.75" x14ac:dyDescent="0.25"/>
  <cols>
    <col min="1" max="1" width="11.5" bestFit="1" customWidth="1"/>
    <col min="2" max="2" width="5.25" bestFit="1" customWidth="1"/>
    <col min="3" max="4" width="10.5" bestFit="1" customWidth="1"/>
    <col min="5" max="5" width="8.375" bestFit="1" customWidth="1"/>
    <col min="6" max="6" width="5.25" bestFit="1" customWidth="1"/>
    <col min="7" max="8" width="10.5" bestFit="1" customWidth="1"/>
    <col min="9" max="9" width="8.375" bestFit="1" customWidth="1"/>
    <col min="10" max="10" width="5.25" bestFit="1" customWidth="1"/>
    <col min="11" max="12" width="10.5" bestFit="1" customWidth="1"/>
    <col min="13" max="13" width="8.375" bestFit="1" customWidth="1"/>
    <col min="14" max="14" width="5.25" bestFit="1" customWidth="1"/>
    <col min="15" max="16" width="10.5" bestFit="1" customWidth="1"/>
    <col min="17" max="17" width="8.375" bestFit="1" customWidth="1"/>
    <col min="18" max="18" width="5.25" bestFit="1" customWidth="1"/>
    <col min="19" max="20" width="10.5" bestFit="1" customWidth="1"/>
    <col min="21" max="21" width="8.375" bestFit="1" customWidth="1"/>
    <col min="22" max="22" width="13" bestFit="1" customWidth="1"/>
    <col min="23" max="24" width="13.25" bestFit="1" customWidth="1"/>
    <col min="25" max="25" width="10.125" bestFit="1" customWidth="1"/>
    <col min="26" max="26" width="13.25" bestFit="1" customWidth="1"/>
    <col min="27" max="27" width="60.25" bestFit="1" customWidth="1"/>
    <col min="28" max="28" width="8.375" bestFit="1" customWidth="1"/>
    <col min="29" max="29" width="5.25" bestFit="1" customWidth="1"/>
    <col min="30" max="31" width="10.5" bestFit="1" customWidth="1"/>
    <col min="32" max="32" width="8.375" bestFit="1" customWidth="1"/>
    <col min="33" max="33" width="5.25" bestFit="1" customWidth="1"/>
    <col min="34" max="35" width="10.5" bestFit="1" customWidth="1"/>
    <col min="36" max="36" width="8.375" bestFit="1" customWidth="1"/>
    <col min="37" max="37" width="5.25" bestFit="1" customWidth="1"/>
    <col min="38" max="39" width="10.5" bestFit="1" customWidth="1"/>
    <col min="40" max="40" width="8.375" bestFit="1" customWidth="1"/>
    <col min="41" max="41" width="6.25" bestFit="1" customWidth="1"/>
    <col min="42" max="42" width="10.5" bestFit="1" customWidth="1"/>
    <col min="43" max="43" width="8.375" bestFit="1" customWidth="1"/>
    <col min="44" max="44" width="6.25" bestFit="1" customWidth="1"/>
    <col min="45" max="46" width="10.5" bestFit="1" customWidth="1"/>
    <col min="47" max="47" width="8.375" bestFit="1" customWidth="1"/>
    <col min="48" max="48" width="6.25" bestFit="1" customWidth="1"/>
    <col min="49" max="50" width="10.5" bestFit="1" customWidth="1"/>
    <col min="51" max="51" width="8.375" bestFit="1" customWidth="1"/>
    <col min="52" max="52" width="6.25" bestFit="1" customWidth="1"/>
    <col min="53" max="54" width="10.5" bestFit="1" customWidth="1"/>
    <col min="55" max="55" width="8.375" bestFit="1" customWidth="1"/>
    <col min="56" max="56" width="6.25" bestFit="1" customWidth="1"/>
    <col min="57" max="58" width="10.5" bestFit="1" customWidth="1"/>
    <col min="59" max="59" width="8.375" bestFit="1" customWidth="1"/>
    <col min="60" max="60" width="6.25" bestFit="1" customWidth="1"/>
    <col min="61" max="62" width="10.5" bestFit="1" customWidth="1"/>
    <col min="63" max="63" width="8.375" bestFit="1" customWidth="1"/>
    <col min="64" max="64" width="11.125" bestFit="1" customWidth="1"/>
  </cols>
  <sheetData>
    <row r="3" spans="1:64" s="69" customFormat="1" x14ac:dyDescent="0.25">
      <c r="A3" s="70" t="s">
        <v>227</v>
      </c>
      <c r="B3" s="70" t="s">
        <v>228</v>
      </c>
      <c r="C3" s="70" t="s">
        <v>229</v>
      </c>
      <c r="D3" s="70" t="s">
        <v>230</v>
      </c>
      <c r="E3" s="70" t="s">
        <v>231</v>
      </c>
      <c r="F3" s="70" t="s">
        <v>232</v>
      </c>
      <c r="G3" s="70" t="s">
        <v>229</v>
      </c>
      <c r="H3" s="70" t="s">
        <v>230</v>
      </c>
      <c r="I3" s="70" t="s">
        <v>231</v>
      </c>
      <c r="J3" s="70" t="s">
        <v>233</v>
      </c>
      <c r="K3" s="70" t="s">
        <v>229</v>
      </c>
      <c r="L3" s="70" t="s">
        <v>230</v>
      </c>
      <c r="M3" s="70" t="s">
        <v>231</v>
      </c>
      <c r="N3" s="70" t="s">
        <v>234</v>
      </c>
      <c r="O3" s="70" t="s">
        <v>229</v>
      </c>
      <c r="P3" s="70" t="s">
        <v>230</v>
      </c>
      <c r="Q3" s="70" t="s">
        <v>231</v>
      </c>
      <c r="R3" s="70" t="s">
        <v>235</v>
      </c>
      <c r="S3" s="70" t="s">
        <v>229</v>
      </c>
      <c r="T3" s="70" t="s">
        <v>230</v>
      </c>
      <c r="U3" s="70" t="s">
        <v>231</v>
      </c>
      <c r="V3" s="70" t="s">
        <v>236</v>
      </c>
      <c r="W3" s="70" t="s">
        <v>237</v>
      </c>
      <c r="X3" s="70" t="s">
        <v>238</v>
      </c>
      <c r="Y3" s="70" t="s">
        <v>239</v>
      </c>
      <c r="Z3" s="70" t="s">
        <v>240</v>
      </c>
      <c r="AA3" s="70" t="s">
        <v>229</v>
      </c>
      <c r="AB3" s="70" t="s">
        <v>231</v>
      </c>
      <c r="AC3" s="70" t="s">
        <v>241</v>
      </c>
      <c r="AD3" s="70" t="s">
        <v>229</v>
      </c>
      <c r="AE3" s="70" t="s">
        <v>230</v>
      </c>
      <c r="AF3" s="70" t="s">
        <v>231</v>
      </c>
      <c r="AG3" s="70" t="s">
        <v>242</v>
      </c>
      <c r="AH3" s="70" t="s">
        <v>229</v>
      </c>
      <c r="AI3" s="70" t="s">
        <v>230</v>
      </c>
      <c r="AJ3" s="70" t="s">
        <v>231</v>
      </c>
      <c r="AK3" s="70" t="s">
        <v>243</v>
      </c>
      <c r="AL3" s="70" t="s">
        <v>229</v>
      </c>
      <c r="AM3" s="70" t="s">
        <v>230</v>
      </c>
      <c r="AN3" s="70" t="s">
        <v>231</v>
      </c>
      <c r="AO3" s="70" t="s">
        <v>244</v>
      </c>
      <c r="AP3" s="70" t="s">
        <v>229</v>
      </c>
      <c r="AQ3" s="70" t="s">
        <v>231</v>
      </c>
      <c r="AR3" s="70" t="s">
        <v>245</v>
      </c>
      <c r="AS3" s="70" t="s">
        <v>229</v>
      </c>
      <c r="AT3" s="70" t="s">
        <v>230</v>
      </c>
      <c r="AU3" s="70" t="s">
        <v>231</v>
      </c>
      <c r="AV3" s="70" t="s">
        <v>246</v>
      </c>
      <c r="AW3" s="70" t="s">
        <v>229</v>
      </c>
      <c r="AX3" s="70" t="s">
        <v>230</v>
      </c>
      <c r="AY3" s="70" t="s">
        <v>231</v>
      </c>
      <c r="AZ3" s="70" t="s">
        <v>247</v>
      </c>
      <c r="BA3" s="70" t="s">
        <v>229</v>
      </c>
      <c r="BB3" s="70" t="s">
        <v>230</v>
      </c>
      <c r="BC3" s="70" t="s">
        <v>231</v>
      </c>
      <c r="BD3" s="70" t="s">
        <v>248</v>
      </c>
      <c r="BE3" s="70" t="s">
        <v>229</v>
      </c>
      <c r="BF3" s="70" t="s">
        <v>230</v>
      </c>
      <c r="BG3" s="70" t="s">
        <v>231</v>
      </c>
      <c r="BH3" s="70" t="s">
        <v>249</v>
      </c>
      <c r="BI3" s="70" t="s">
        <v>229</v>
      </c>
      <c r="BJ3" s="70" t="s">
        <v>230</v>
      </c>
      <c r="BK3" s="70" t="s">
        <v>231</v>
      </c>
      <c r="BL3" s="70" t="s">
        <v>250</v>
      </c>
    </row>
    <row r="4" spans="1:64" x14ac:dyDescent="0.25">
      <c r="A4" s="71">
        <v>1</v>
      </c>
      <c r="B4" s="71" t="s">
        <v>251</v>
      </c>
      <c r="C4" s="71" t="s">
        <v>251</v>
      </c>
      <c r="D4" s="5" t="s">
        <v>257</v>
      </c>
      <c r="E4" s="71">
        <v>1</v>
      </c>
      <c r="F4" s="71" t="s">
        <v>252</v>
      </c>
      <c r="G4" s="71" t="s">
        <v>252</v>
      </c>
      <c r="H4" s="5" t="s">
        <v>257</v>
      </c>
      <c r="I4" s="71">
        <v>1</v>
      </c>
      <c r="J4" s="71" t="s">
        <v>252</v>
      </c>
      <c r="K4" s="71" t="s">
        <v>252</v>
      </c>
      <c r="L4" s="5" t="s">
        <v>257</v>
      </c>
      <c r="M4" s="71">
        <v>1</v>
      </c>
      <c r="N4" s="71" t="s">
        <v>253</v>
      </c>
      <c r="O4" s="71" t="s">
        <v>253</v>
      </c>
      <c r="P4" s="5" t="s">
        <v>257</v>
      </c>
      <c r="Q4" s="71">
        <v>1</v>
      </c>
      <c r="R4" s="71" t="s">
        <v>253</v>
      </c>
      <c r="S4" s="71" t="s">
        <v>253</v>
      </c>
      <c r="T4" s="5" t="s">
        <v>257</v>
      </c>
      <c r="U4" s="71">
        <v>1</v>
      </c>
      <c r="V4" s="71" t="s">
        <v>260</v>
      </c>
      <c r="W4" s="71" t="s">
        <v>261</v>
      </c>
      <c r="X4" s="71" t="s">
        <v>262</v>
      </c>
      <c r="Y4" s="71" t="s">
        <v>254</v>
      </c>
      <c r="Z4" s="71" t="s">
        <v>255</v>
      </c>
      <c r="AA4" s="71" t="s">
        <v>263</v>
      </c>
      <c r="AB4" s="71">
        <v>1</v>
      </c>
      <c r="AC4" s="71" t="s">
        <v>253</v>
      </c>
      <c r="AD4" s="71" t="s">
        <v>253</v>
      </c>
      <c r="AE4" s="5" t="s">
        <v>257</v>
      </c>
      <c r="AF4" s="71">
        <v>1</v>
      </c>
      <c r="AG4" s="71" t="s">
        <v>251</v>
      </c>
      <c r="AH4" s="71" t="s">
        <v>251</v>
      </c>
      <c r="AI4" s="5" t="s">
        <v>257</v>
      </c>
      <c r="AJ4" s="71">
        <v>1</v>
      </c>
      <c r="AK4" s="71" t="s">
        <v>251</v>
      </c>
      <c r="AL4" s="71" t="s">
        <v>251</v>
      </c>
      <c r="AM4" s="5" t="s">
        <v>257</v>
      </c>
      <c r="AN4" s="71">
        <v>1</v>
      </c>
      <c r="AO4" s="71" t="s">
        <v>251</v>
      </c>
      <c r="AP4" s="71" t="s">
        <v>259</v>
      </c>
      <c r="AQ4" s="71">
        <v>1</v>
      </c>
      <c r="AR4" s="71" t="s">
        <v>252</v>
      </c>
      <c r="AS4" s="71" t="s">
        <v>252</v>
      </c>
      <c r="AT4" s="5" t="s">
        <v>257</v>
      </c>
      <c r="AU4" s="71">
        <v>1</v>
      </c>
      <c r="AV4" s="71" t="s">
        <v>251</v>
      </c>
      <c r="AW4" s="71" t="s">
        <v>251</v>
      </c>
      <c r="AX4" s="5" t="s">
        <v>257</v>
      </c>
      <c r="AY4" s="71">
        <v>1</v>
      </c>
      <c r="AZ4" s="71" t="s">
        <v>252</v>
      </c>
      <c r="BA4" s="71" t="s">
        <v>252</v>
      </c>
      <c r="BB4" s="5" t="s">
        <v>257</v>
      </c>
      <c r="BC4" s="71">
        <v>1</v>
      </c>
      <c r="BD4" s="71" t="s">
        <v>252</v>
      </c>
      <c r="BE4" s="71" t="s">
        <v>252</v>
      </c>
      <c r="BF4" s="5" t="s">
        <v>257</v>
      </c>
      <c r="BG4" s="71">
        <v>1</v>
      </c>
      <c r="BH4" s="71" t="s">
        <v>256</v>
      </c>
      <c r="BI4" s="71" t="s">
        <v>256</v>
      </c>
      <c r="BJ4" s="5" t="s">
        <v>257</v>
      </c>
      <c r="BK4" s="71">
        <v>1</v>
      </c>
      <c r="BL4" s="71">
        <f>E4+I4+M4+Q4+U4+AB4+AF4+AJ4+AN4+AQ4+AU4+AY4+BC4+BG4+BK4</f>
        <v>15</v>
      </c>
    </row>
    <row r="5" spans="1:64" x14ac:dyDescent="0.25">
      <c r="A5" s="71">
        <v>2</v>
      </c>
      <c r="B5" s="71" t="s">
        <v>251</v>
      </c>
      <c r="C5" s="71" t="s">
        <v>251</v>
      </c>
      <c r="D5" s="5" t="s">
        <v>257</v>
      </c>
      <c r="E5" s="71">
        <v>1</v>
      </c>
      <c r="F5" s="71" t="s">
        <v>252</v>
      </c>
      <c r="G5" s="71" t="s">
        <v>252</v>
      </c>
      <c r="H5" s="5" t="s">
        <v>257</v>
      </c>
      <c r="I5" s="71">
        <v>1</v>
      </c>
      <c r="J5" s="71" t="s">
        <v>252</v>
      </c>
      <c r="K5" s="71" t="s">
        <v>252</v>
      </c>
      <c r="L5" s="5" t="s">
        <v>257</v>
      </c>
      <c r="M5" s="71">
        <v>1</v>
      </c>
      <c r="N5" s="71" t="s">
        <v>253</v>
      </c>
      <c r="O5" s="71" t="s">
        <v>253</v>
      </c>
      <c r="P5" s="5" t="s">
        <v>257</v>
      </c>
      <c r="Q5" s="71">
        <v>1</v>
      </c>
      <c r="R5" s="71" t="s">
        <v>253</v>
      </c>
      <c r="S5" s="71" t="s">
        <v>253</v>
      </c>
      <c r="T5" s="5" t="s">
        <v>257</v>
      </c>
      <c r="U5" s="71">
        <v>1</v>
      </c>
      <c r="V5" s="71" t="s">
        <v>260</v>
      </c>
      <c r="W5" s="71" t="s">
        <v>261</v>
      </c>
      <c r="X5" s="71" t="s">
        <v>262</v>
      </c>
      <c r="Y5" s="71" t="s">
        <v>254</v>
      </c>
      <c r="Z5" s="71" t="s">
        <v>255</v>
      </c>
      <c r="AA5" s="71" t="s">
        <v>263</v>
      </c>
      <c r="AB5" s="71">
        <v>1</v>
      </c>
      <c r="AC5" s="71" t="s">
        <v>253</v>
      </c>
      <c r="AD5" s="71" t="s">
        <v>253</v>
      </c>
      <c r="AE5" s="5" t="s">
        <v>257</v>
      </c>
      <c r="AF5" s="71">
        <v>1</v>
      </c>
      <c r="AG5" s="71" t="s">
        <v>251</v>
      </c>
      <c r="AH5" s="71" t="s">
        <v>251</v>
      </c>
      <c r="AI5" s="5" t="s">
        <v>257</v>
      </c>
      <c r="AJ5" s="71">
        <v>1</v>
      </c>
      <c r="AK5" s="71" t="s">
        <v>251</v>
      </c>
      <c r="AL5" s="71" t="s">
        <v>251</v>
      </c>
      <c r="AM5" s="5" t="s">
        <v>257</v>
      </c>
      <c r="AN5" s="71">
        <v>1</v>
      </c>
      <c r="AO5" s="71" t="s">
        <v>251</v>
      </c>
      <c r="AP5" s="71" t="s">
        <v>259</v>
      </c>
      <c r="AQ5" s="71">
        <v>1</v>
      </c>
      <c r="AR5" s="71" t="s">
        <v>252</v>
      </c>
      <c r="AS5" s="71" t="s">
        <v>252</v>
      </c>
      <c r="AT5" s="5" t="s">
        <v>257</v>
      </c>
      <c r="AU5" s="71">
        <v>1</v>
      </c>
      <c r="AV5" s="71" t="s">
        <v>251</v>
      </c>
      <c r="AW5" s="71" t="s">
        <v>251</v>
      </c>
      <c r="AX5" s="5" t="s">
        <v>257</v>
      </c>
      <c r="AY5" s="71">
        <v>1</v>
      </c>
      <c r="AZ5" s="71" t="s">
        <v>253</v>
      </c>
      <c r="BA5" s="71" t="s">
        <v>252</v>
      </c>
      <c r="BB5" s="5" t="s">
        <v>258</v>
      </c>
      <c r="BC5" s="71">
        <v>0</v>
      </c>
      <c r="BD5" s="71" t="s">
        <v>252</v>
      </c>
      <c r="BE5" s="71" t="s">
        <v>252</v>
      </c>
      <c r="BF5" s="5" t="s">
        <v>257</v>
      </c>
      <c r="BG5" s="71">
        <v>1</v>
      </c>
      <c r="BH5" s="71" t="s">
        <v>256</v>
      </c>
      <c r="BI5" s="71" t="s">
        <v>256</v>
      </c>
      <c r="BJ5" s="5" t="s">
        <v>257</v>
      </c>
      <c r="BK5" s="71">
        <v>1</v>
      </c>
      <c r="BL5" s="71">
        <f t="shared" ref="BL5:BL28" si="0">E5+I5+M5+Q5+U5+AB5+AF5+AJ5+AN5+AQ5+AU5+AY5+BC5+BG5+BK5</f>
        <v>14</v>
      </c>
    </row>
    <row r="6" spans="1:64" x14ac:dyDescent="0.25">
      <c r="A6" s="71">
        <v>3</v>
      </c>
      <c r="B6" s="71" t="s">
        <v>251</v>
      </c>
      <c r="C6" s="71" t="s">
        <v>251</v>
      </c>
      <c r="D6" s="5" t="s">
        <v>257</v>
      </c>
      <c r="E6" s="71">
        <v>1</v>
      </c>
      <c r="F6" s="71" t="s">
        <v>253</v>
      </c>
      <c r="G6" s="71" t="s">
        <v>252</v>
      </c>
      <c r="H6" s="5" t="s">
        <v>258</v>
      </c>
      <c r="I6" s="71">
        <v>0</v>
      </c>
      <c r="J6" s="71" t="s">
        <v>252</v>
      </c>
      <c r="K6" s="71" t="s">
        <v>252</v>
      </c>
      <c r="L6" s="5" t="s">
        <v>257</v>
      </c>
      <c r="M6" s="71">
        <v>1</v>
      </c>
      <c r="N6" s="71" t="s">
        <v>253</v>
      </c>
      <c r="O6" s="71" t="s">
        <v>253</v>
      </c>
      <c r="P6" s="5" t="s">
        <v>257</v>
      </c>
      <c r="Q6" s="71">
        <v>1</v>
      </c>
      <c r="R6" s="71" t="s">
        <v>253</v>
      </c>
      <c r="S6" s="71" t="s">
        <v>253</v>
      </c>
      <c r="T6" s="5" t="s">
        <v>257</v>
      </c>
      <c r="U6" s="71">
        <v>1</v>
      </c>
      <c r="V6" s="71" t="s">
        <v>260</v>
      </c>
      <c r="W6" s="71" t="s">
        <v>261</v>
      </c>
      <c r="X6" s="71" t="s">
        <v>262</v>
      </c>
      <c r="Y6" s="71" t="s">
        <v>254</v>
      </c>
      <c r="Z6" s="71" t="s">
        <v>255</v>
      </c>
      <c r="AA6" s="71" t="s">
        <v>263</v>
      </c>
      <c r="AB6" s="71">
        <v>1</v>
      </c>
      <c r="AC6" s="71" t="s">
        <v>253</v>
      </c>
      <c r="AD6" s="71" t="s">
        <v>253</v>
      </c>
      <c r="AE6" s="5" t="s">
        <v>257</v>
      </c>
      <c r="AF6" s="71">
        <v>1</v>
      </c>
      <c r="AG6" s="71" t="s">
        <v>251</v>
      </c>
      <c r="AH6" s="71" t="s">
        <v>251</v>
      </c>
      <c r="AI6" s="5" t="s">
        <v>257</v>
      </c>
      <c r="AJ6" s="71">
        <v>1</v>
      </c>
      <c r="AK6" s="71" t="s">
        <v>251</v>
      </c>
      <c r="AL6" s="71" t="s">
        <v>251</v>
      </c>
      <c r="AM6" s="5" t="s">
        <v>257</v>
      </c>
      <c r="AN6" s="71">
        <v>1</v>
      </c>
      <c r="AO6" s="71" t="s">
        <v>251</v>
      </c>
      <c r="AP6" s="71" t="s">
        <v>259</v>
      </c>
      <c r="AQ6" s="71">
        <v>1</v>
      </c>
      <c r="AR6" s="71" t="s">
        <v>252</v>
      </c>
      <c r="AS6" s="71" t="s">
        <v>252</v>
      </c>
      <c r="AT6" s="5" t="s">
        <v>257</v>
      </c>
      <c r="AU6" s="71">
        <v>1</v>
      </c>
      <c r="AV6" s="71" t="s">
        <v>251</v>
      </c>
      <c r="AW6" s="71" t="s">
        <v>251</v>
      </c>
      <c r="AX6" s="5" t="s">
        <v>257</v>
      </c>
      <c r="AY6" s="71">
        <v>1</v>
      </c>
      <c r="AZ6" s="71" t="s">
        <v>252</v>
      </c>
      <c r="BA6" s="71" t="s">
        <v>252</v>
      </c>
      <c r="BB6" s="5" t="s">
        <v>257</v>
      </c>
      <c r="BC6" s="71">
        <v>1</v>
      </c>
      <c r="BD6" s="71" t="s">
        <v>252</v>
      </c>
      <c r="BE6" s="71" t="s">
        <v>252</v>
      </c>
      <c r="BF6" s="5" t="s">
        <v>257</v>
      </c>
      <c r="BG6" s="71">
        <v>1</v>
      </c>
      <c r="BH6" s="71" t="s">
        <v>256</v>
      </c>
      <c r="BI6" s="71" t="s">
        <v>256</v>
      </c>
      <c r="BJ6" s="5" t="s">
        <v>257</v>
      </c>
      <c r="BK6" s="71">
        <v>1</v>
      </c>
      <c r="BL6" s="71">
        <f t="shared" si="0"/>
        <v>14</v>
      </c>
    </row>
    <row r="7" spans="1:64" x14ac:dyDescent="0.25">
      <c r="A7" s="71">
        <v>4</v>
      </c>
      <c r="B7" s="71" t="s">
        <v>251</v>
      </c>
      <c r="C7" s="71" t="s">
        <v>251</v>
      </c>
      <c r="D7" s="5" t="s">
        <v>257</v>
      </c>
      <c r="E7" s="71">
        <v>1</v>
      </c>
      <c r="F7" s="71" t="s">
        <v>252</v>
      </c>
      <c r="G7" s="71" t="s">
        <v>252</v>
      </c>
      <c r="H7" s="5" t="s">
        <v>257</v>
      </c>
      <c r="I7" s="71">
        <v>1</v>
      </c>
      <c r="J7" s="71" t="s">
        <v>252</v>
      </c>
      <c r="K7" s="71" t="s">
        <v>252</v>
      </c>
      <c r="L7" s="5" t="s">
        <v>257</v>
      </c>
      <c r="M7" s="71">
        <v>1</v>
      </c>
      <c r="N7" s="71" t="s">
        <v>253</v>
      </c>
      <c r="O7" s="71" t="s">
        <v>253</v>
      </c>
      <c r="P7" s="5" t="s">
        <v>257</v>
      </c>
      <c r="Q7" s="71">
        <v>1</v>
      </c>
      <c r="R7" s="71" t="s">
        <v>253</v>
      </c>
      <c r="S7" s="71" t="s">
        <v>253</v>
      </c>
      <c r="T7" s="5" t="s">
        <v>257</v>
      </c>
      <c r="U7" s="71">
        <v>1</v>
      </c>
      <c r="V7" s="71" t="s">
        <v>260</v>
      </c>
      <c r="W7" s="71" t="s">
        <v>261</v>
      </c>
      <c r="X7" s="71" t="s">
        <v>262</v>
      </c>
      <c r="Y7" s="71" t="s">
        <v>254</v>
      </c>
      <c r="Z7" s="71" t="s">
        <v>255</v>
      </c>
      <c r="AA7" s="71" t="s">
        <v>263</v>
      </c>
      <c r="AB7" s="71">
        <v>1</v>
      </c>
      <c r="AC7" s="71">
        <v>-1</v>
      </c>
      <c r="AD7" s="71" t="s">
        <v>253</v>
      </c>
      <c r="AE7" s="71" t="b">
        <f>AC7=AD7</f>
        <v>0</v>
      </c>
      <c r="AF7" s="71">
        <v>0</v>
      </c>
      <c r="AG7" s="71">
        <v>-1</v>
      </c>
      <c r="AH7" s="71" t="s">
        <v>251</v>
      </c>
      <c r="AI7" s="5" t="s">
        <v>258</v>
      </c>
      <c r="AJ7" s="71">
        <v>0</v>
      </c>
      <c r="AK7" s="71" t="s">
        <v>251</v>
      </c>
      <c r="AL7" s="71" t="s">
        <v>251</v>
      </c>
      <c r="AM7" s="5" t="s">
        <v>257</v>
      </c>
      <c r="AN7" s="71">
        <v>1</v>
      </c>
      <c r="AO7" s="71" t="s">
        <v>251</v>
      </c>
      <c r="AP7" s="71" t="s">
        <v>259</v>
      </c>
      <c r="AQ7" s="71">
        <v>1</v>
      </c>
      <c r="AR7" s="71" t="s">
        <v>251</v>
      </c>
      <c r="AS7" s="71" t="s">
        <v>252</v>
      </c>
      <c r="AT7" s="5" t="s">
        <v>258</v>
      </c>
      <c r="AU7" s="71">
        <v>0</v>
      </c>
      <c r="AV7" s="71" t="s">
        <v>251</v>
      </c>
      <c r="AW7" s="71" t="s">
        <v>251</v>
      </c>
      <c r="AX7" s="5" t="s">
        <v>257</v>
      </c>
      <c r="AY7" s="71">
        <v>1</v>
      </c>
      <c r="AZ7" s="71" t="s">
        <v>252</v>
      </c>
      <c r="BA7" s="71" t="s">
        <v>252</v>
      </c>
      <c r="BB7" s="5" t="s">
        <v>257</v>
      </c>
      <c r="BC7" s="71">
        <v>1</v>
      </c>
      <c r="BD7" s="71" t="s">
        <v>252</v>
      </c>
      <c r="BE7" s="71" t="s">
        <v>252</v>
      </c>
      <c r="BF7" s="5" t="s">
        <v>257</v>
      </c>
      <c r="BG7" s="71">
        <v>1</v>
      </c>
      <c r="BH7" s="71" t="s">
        <v>256</v>
      </c>
      <c r="BI7" s="71" t="s">
        <v>256</v>
      </c>
      <c r="BJ7" s="5" t="s">
        <v>257</v>
      </c>
      <c r="BK7" s="71">
        <v>1</v>
      </c>
      <c r="BL7" s="71">
        <f t="shared" si="0"/>
        <v>12</v>
      </c>
    </row>
    <row r="8" spans="1:64" x14ac:dyDescent="0.25">
      <c r="A8" s="71">
        <v>5</v>
      </c>
      <c r="B8" s="71" t="s">
        <v>251</v>
      </c>
      <c r="C8" s="71" t="s">
        <v>251</v>
      </c>
      <c r="D8" s="5" t="s">
        <v>257</v>
      </c>
      <c r="E8" s="71">
        <v>1</v>
      </c>
      <c r="F8" s="71" t="s">
        <v>252</v>
      </c>
      <c r="G8" s="71" t="s">
        <v>252</v>
      </c>
      <c r="H8" s="5" t="s">
        <v>257</v>
      </c>
      <c r="I8" s="71">
        <v>1</v>
      </c>
      <c r="J8" s="71" t="s">
        <v>252</v>
      </c>
      <c r="K8" s="71" t="s">
        <v>252</v>
      </c>
      <c r="L8" s="5" t="s">
        <v>257</v>
      </c>
      <c r="M8" s="71">
        <v>1</v>
      </c>
      <c r="N8" s="71" t="s">
        <v>253</v>
      </c>
      <c r="O8" s="71" t="s">
        <v>253</v>
      </c>
      <c r="P8" s="5" t="s">
        <v>257</v>
      </c>
      <c r="Q8" s="71">
        <v>1</v>
      </c>
      <c r="R8" s="71" t="s">
        <v>251</v>
      </c>
      <c r="S8" s="71" t="s">
        <v>253</v>
      </c>
      <c r="T8" s="5" t="s">
        <v>258</v>
      </c>
      <c r="U8" s="71">
        <v>0</v>
      </c>
      <c r="V8" s="71" t="s">
        <v>260</v>
      </c>
      <c r="W8" s="71" t="s">
        <v>261</v>
      </c>
      <c r="X8" s="71" t="s">
        <v>262</v>
      </c>
      <c r="Y8" s="71" t="s">
        <v>254</v>
      </c>
      <c r="Z8" s="71" t="s">
        <v>255</v>
      </c>
      <c r="AA8" s="71" t="s">
        <v>263</v>
      </c>
      <c r="AB8" s="71">
        <v>1</v>
      </c>
      <c r="AC8" s="71" t="s">
        <v>253</v>
      </c>
      <c r="AD8" s="71" t="s">
        <v>253</v>
      </c>
      <c r="AE8" s="5" t="s">
        <v>257</v>
      </c>
      <c r="AF8" s="71">
        <v>1</v>
      </c>
      <c r="AG8" s="71" t="s">
        <v>253</v>
      </c>
      <c r="AH8" s="71" t="s">
        <v>251</v>
      </c>
      <c r="AI8" s="5" t="s">
        <v>258</v>
      </c>
      <c r="AJ8" s="71">
        <v>0</v>
      </c>
      <c r="AK8" s="71" t="s">
        <v>252</v>
      </c>
      <c r="AL8" s="71" t="s">
        <v>251</v>
      </c>
      <c r="AM8" s="5" t="s">
        <v>258</v>
      </c>
      <c r="AN8" s="71">
        <v>0</v>
      </c>
      <c r="AO8" s="71" t="s">
        <v>253</v>
      </c>
      <c r="AP8" s="71" t="s">
        <v>259</v>
      </c>
      <c r="AQ8" s="71">
        <v>0</v>
      </c>
      <c r="AR8" s="71" t="s">
        <v>252</v>
      </c>
      <c r="AS8" s="71" t="s">
        <v>252</v>
      </c>
      <c r="AT8" s="5" t="s">
        <v>257</v>
      </c>
      <c r="AU8" s="71">
        <v>1</v>
      </c>
      <c r="AV8" s="71" t="s">
        <v>251</v>
      </c>
      <c r="AW8" s="71" t="s">
        <v>251</v>
      </c>
      <c r="AX8" s="5" t="s">
        <v>257</v>
      </c>
      <c r="AY8" s="71">
        <v>1</v>
      </c>
      <c r="AZ8" s="71" t="s">
        <v>253</v>
      </c>
      <c r="BA8" s="71" t="s">
        <v>252</v>
      </c>
      <c r="BB8" s="5" t="s">
        <v>258</v>
      </c>
      <c r="BC8" s="71">
        <v>0</v>
      </c>
      <c r="BD8" s="71" t="s">
        <v>252</v>
      </c>
      <c r="BE8" s="71" t="s">
        <v>252</v>
      </c>
      <c r="BF8" s="5" t="s">
        <v>257</v>
      </c>
      <c r="BG8" s="71">
        <v>1</v>
      </c>
      <c r="BH8" s="71" t="s">
        <v>256</v>
      </c>
      <c r="BI8" s="71" t="s">
        <v>256</v>
      </c>
      <c r="BJ8" s="5" t="s">
        <v>257</v>
      </c>
      <c r="BK8" s="71">
        <v>1</v>
      </c>
      <c r="BL8" s="71">
        <f t="shared" si="0"/>
        <v>10</v>
      </c>
    </row>
    <row r="9" spans="1:64" x14ac:dyDescent="0.25">
      <c r="A9" s="71">
        <v>6</v>
      </c>
      <c r="B9" s="71" t="s">
        <v>251</v>
      </c>
      <c r="C9" s="71" t="s">
        <v>251</v>
      </c>
      <c r="D9" s="5" t="s">
        <v>257</v>
      </c>
      <c r="E9" s="71">
        <v>1</v>
      </c>
      <c r="F9" s="71" t="s">
        <v>252</v>
      </c>
      <c r="G9" s="71" t="s">
        <v>252</v>
      </c>
      <c r="H9" s="5" t="s">
        <v>257</v>
      </c>
      <c r="I9" s="71">
        <v>1</v>
      </c>
      <c r="J9" s="71" t="s">
        <v>252</v>
      </c>
      <c r="K9" s="71" t="s">
        <v>252</v>
      </c>
      <c r="L9" s="5" t="s">
        <v>257</v>
      </c>
      <c r="M9" s="71">
        <v>1</v>
      </c>
      <c r="N9" s="71" t="s">
        <v>253</v>
      </c>
      <c r="O9" s="71" t="s">
        <v>253</v>
      </c>
      <c r="P9" s="5" t="s">
        <v>257</v>
      </c>
      <c r="Q9" s="71">
        <v>1</v>
      </c>
      <c r="R9" s="71" t="s">
        <v>253</v>
      </c>
      <c r="S9" s="71" t="s">
        <v>253</v>
      </c>
      <c r="T9" s="5" t="s">
        <v>257</v>
      </c>
      <c r="U9" s="71">
        <v>1</v>
      </c>
      <c r="V9" s="71" t="s">
        <v>260</v>
      </c>
      <c r="W9" s="71" t="s">
        <v>261</v>
      </c>
      <c r="X9" s="71" t="s">
        <v>262</v>
      </c>
      <c r="Y9" s="71" t="s">
        <v>254</v>
      </c>
      <c r="Z9" s="71" t="s">
        <v>255</v>
      </c>
      <c r="AA9" s="71" t="s">
        <v>263</v>
      </c>
      <c r="AB9" s="71">
        <v>1</v>
      </c>
      <c r="AC9" s="71" t="s">
        <v>251</v>
      </c>
      <c r="AD9" s="71" t="s">
        <v>253</v>
      </c>
      <c r="AE9" s="71" t="b">
        <f>AC9=AD9</f>
        <v>0</v>
      </c>
      <c r="AF9" s="71">
        <v>0</v>
      </c>
      <c r="AG9" s="71" t="s">
        <v>253</v>
      </c>
      <c r="AH9" s="71" t="s">
        <v>251</v>
      </c>
      <c r="AI9" s="5" t="s">
        <v>258</v>
      </c>
      <c r="AJ9" s="71">
        <v>0</v>
      </c>
      <c r="AK9" s="71" t="s">
        <v>251</v>
      </c>
      <c r="AL9" s="71" t="s">
        <v>251</v>
      </c>
      <c r="AM9" s="5" t="s">
        <v>257</v>
      </c>
      <c r="AN9" s="71">
        <v>1</v>
      </c>
      <c r="AO9" s="71" t="s">
        <v>251</v>
      </c>
      <c r="AP9" s="71" t="s">
        <v>259</v>
      </c>
      <c r="AQ9" s="71">
        <v>1</v>
      </c>
      <c r="AR9" s="71" t="s">
        <v>252</v>
      </c>
      <c r="AS9" s="71" t="s">
        <v>252</v>
      </c>
      <c r="AT9" s="5" t="s">
        <v>257</v>
      </c>
      <c r="AU9" s="71">
        <v>1</v>
      </c>
      <c r="AV9" s="71" t="s">
        <v>251</v>
      </c>
      <c r="AW9" s="71" t="s">
        <v>251</v>
      </c>
      <c r="AX9" s="5" t="s">
        <v>257</v>
      </c>
      <c r="AY9" s="71">
        <v>1</v>
      </c>
      <c r="AZ9" s="71" t="s">
        <v>252</v>
      </c>
      <c r="BA9" s="71" t="s">
        <v>252</v>
      </c>
      <c r="BB9" s="5" t="s">
        <v>257</v>
      </c>
      <c r="BC9" s="71">
        <v>1</v>
      </c>
      <c r="BD9" s="71" t="s">
        <v>252</v>
      </c>
      <c r="BE9" s="71" t="s">
        <v>252</v>
      </c>
      <c r="BF9" s="5" t="s">
        <v>257</v>
      </c>
      <c r="BG9" s="71">
        <v>1</v>
      </c>
      <c r="BH9" s="71" t="s">
        <v>256</v>
      </c>
      <c r="BI9" s="71" t="s">
        <v>256</v>
      </c>
      <c r="BJ9" s="5" t="s">
        <v>257</v>
      </c>
      <c r="BK9" s="71">
        <v>1</v>
      </c>
      <c r="BL9" s="71">
        <f t="shared" si="0"/>
        <v>13</v>
      </c>
    </row>
    <row r="10" spans="1:64" x14ac:dyDescent="0.25">
      <c r="A10" s="71">
        <v>7</v>
      </c>
      <c r="B10" s="71" t="s">
        <v>251</v>
      </c>
      <c r="C10" s="71" t="s">
        <v>251</v>
      </c>
      <c r="D10" s="5" t="s">
        <v>257</v>
      </c>
      <c r="E10" s="71">
        <v>1</v>
      </c>
      <c r="F10" s="71" t="s">
        <v>252</v>
      </c>
      <c r="G10" s="71" t="s">
        <v>252</v>
      </c>
      <c r="H10" s="5" t="s">
        <v>257</v>
      </c>
      <c r="I10" s="71">
        <v>1</v>
      </c>
      <c r="J10" s="71" t="s">
        <v>252</v>
      </c>
      <c r="K10" s="71" t="s">
        <v>252</v>
      </c>
      <c r="L10" s="5" t="s">
        <v>257</v>
      </c>
      <c r="M10" s="71">
        <v>1</v>
      </c>
      <c r="N10" s="71" t="s">
        <v>253</v>
      </c>
      <c r="O10" s="71" t="s">
        <v>253</v>
      </c>
      <c r="P10" s="5" t="s">
        <v>257</v>
      </c>
      <c r="Q10" s="71">
        <v>1</v>
      </c>
      <c r="R10" s="71" t="s">
        <v>253</v>
      </c>
      <c r="S10" s="71" t="s">
        <v>253</v>
      </c>
      <c r="T10" s="5" t="s">
        <v>257</v>
      </c>
      <c r="U10" s="71">
        <v>1</v>
      </c>
      <c r="V10" s="71" t="s">
        <v>260</v>
      </c>
      <c r="W10" s="71" t="s">
        <v>261</v>
      </c>
      <c r="X10" s="71" t="s">
        <v>262</v>
      </c>
      <c r="Y10" s="71" t="s">
        <v>254</v>
      </c>
      <c r="Z10" s="71" t="s">
        <v>255</v>
      </c>
      <c r="AA10" s="71" t="s">
        <v>263</v>
      </c>
      <c r="AB10" s="71">
        <v>1</v>
      </c>
      <c r="AC10" s="71" t="s">
        <v>253</v>
      </c>
      <c r="AD10" s="71" t="s">
        <v>253</v>
      </c>
      <c r="AE10" s="5" t="s">
        <v>257</v>
      </c>
      <c r="AF10" s="71">
        <v>1</v>
      </c>
      <c r="AG10" s="71" t="s">
        <v>253</v>
      </c>
      <c r="AH10" s="71" t="s">
        <v>251</v>
      </c>
      <c r="AI10" s="5" t="s">
        <v>258</v>
      </c>
      <c r="AJ10" s="71">
        <v>0</v>
      </c>
      <c r="AK10" s="71" t="s">
        <v>251</v>
      </c>
      <c r="AL10" s="71" t="s">
        <v>251</v>
      </c>
      <c r="AM10" s="5" t="s">
        <v>257</v>
      </c>
      <c r="AN10" s="71">
        <v>1</v>
      </c>
      <c r="AO10" s="71" t="s">
        <v>252</v>
      </c>
      <c r="AP10" s="71" t="s">
        <v>259</v>
      </c>
      <c r="AQ10" s="71">
        <v>1</v>
      </c>
      <c r="AR10" s="71" t="s">
        <v>252</v>
      </c>
      <c r="AS10" s="71" t="s">
        <v>252</v>
      </c>
      <c r="AT10" s="5" t="s">
        <v>257</v>
      </c>
      <c r="AU10" s="71">
        <v>1</v>
      </c>
      <c r="AV10" s="71" t="s">
        <v>251</v>
      </c>
      <c r="AW10" s="71" t="s">
        <v>251</v>
      </c>
      <c r="AX10" s="5" t="s">
        <v>257</v>
      </c>
      <c r="AY10" s="71">
        <v>1</v>
      </c>
      <c r="AZ10" s="71" t="s">
        <v>252</v>
      </c>
      <c r="BA10" s="71" t="s">
        <v>252</v>
      </c>
      <c r="BB10" s="5" t="s">
        <v>257</v>
      </c>
      <c r="BC10" s="71">
        <v>1</v>
      </c>
      <c r="BD10" s="71" t="s">
        <v>252</v>
      </c>
      <c r="BE10" s="71" t="s">
        <v>252</v>
      </c>
      <c r="BF10" s="5" t="s">
        <v>257</v>
      </c>
      <c r="BG10" s="71">
        <v>1</v>
      </c>
      <c r="BH10" s="71" t="s">
        <v>256</v>
      </c>
      <c r="BI10" s="71" t="s">
        <v>256</v>
      </c>
      <c r="BJ10" s="5" t="s">
        <v>257</v>
      </c>
      <c r="BK10" s="71">
        <v>1</v>
      </c>
      <c r="BL10" s="71">
        <f t="shared" si="0"/>
        <v>14</v>
      </c>
    </row>
    <row r="11" spans="1:64" x14ac:dyDescent="0.25">
      <c r="A11" s="71">
        <v>8</v>
      </c>
      <c r="B11" s="71" t="s">
        <v>251</v>
      </c>
      <c r="C11" s="71" t="s">
        <v>251</v>
      </c>
      <c r="D11" s="5" t="s">
        <v>257</v>
      </c>
      <c r="E11" s="71">
        <v>1</v>
      </c>
      <c r="F11" s="71" t="s">
        <v>252</v>
      </c>
      <c r="G11" s="71" t="s">
        <v>252</v>
      </c>
      <c r="H11" s="5" t="s">
        <v>257</v>
      </c>
      <c r="I11" s="71">
        <v>1</v>
      </c>
      <c r="J11" s="71" t="s">
        <v>252</v>
      </c>
      <c r="K11" s="71" t="s">
        <v>252</v>
      </c>
      <c r="L11" s="5" t="s">
        <v>257</v>
      </c>
      <c r="M11" s="71">
        <v>1</v>
      </c>
      <c r="N11" s="71" t="s">
        <v>252</v>
      </c>
      <c r="O11" s="71" t="s">
        <v>253</v>
      </c>
      <c r="P11" s="5" t="s">
        <v>258</v>
      </c>
      <c r="Q11" s="71">
        <v>0</v>
      </c>
      <c r="R11" s="71" t="s">
        <v>253</v>
      </c>
      <c r="S11" s="71" t="s">
        <v>253</v>
      </c>
      <c r="T11" s="5" t="s">
        <v>257</v>
      </c>
      <c r="U11" s="71">
        <v>1</v>
      </c>
      <c r="V11" s="71" t="s">
        <v>260</v>
      </c>
      <c r="W11" s="71" t="s">
        <v>261</v>
      </c>
      <c r="X11" s="71" t="s">
        <v>254</v>
      </c>
      <c r="Y11" s="71" t="s">
        <v>255</v>
      </c>
      <c r="Z11" s="71" t="s">
        <v>262</v>
      </c>
      <c r="AA11" s="71" t="s">
        <v>263</v>
      </c>
      <c r="AB11" s="71">
        <v>0</v>
      </c>
      <c r="AC11" s="71" t="s">
        <v>253</v>
      </c>
      <c r="AD11" s="71" t="s">
        <v>253</v>
      </c>
      <c r="AE11" s="5" t="s">
        <v>257</v>
      </c>
      <c r="AF11" s="71">
        <v>1</v>
      </c>
      <c r="AG11" s="71" t="s">
        <v>251</v>
      </c>
      <c r="AH11" s="71" t="s">
        <v>251</v>
      </c>
      <c r="AI11" s="5" t="s">
        <v>257</v>
      </c>
      <c r="AJ11" s="71">
        <v>1</v>
      </c>
      <c r="AK11" s="71" t="s">
        <v>252</v>
      </c>
      <c r="AL11" s="71" t="s">
        <v>251</v>
      </c>
      <c r="AM11" s="5" t="s">
        <v>258</v>
      </c>
      <c r="AN11" s="71">
        <v>0</v>
      </c>
      <c r="AO11" s="71" t="s">
        <v>251</v>
      </c>
      <c r="AP11" s="71" t="s">
        <v>259</v>
      </c>
      <c r="AQ11" s="71">
        <v>1</v>
      </c>
      <c r="AR11" s="71" t="s">
        <v>252</v>
      </c>
      <c r="AS11" s="71" t="s">
        <v>252</v>
      </c>
      <c r="AT11" s="5" t="s">
        <v>257</v>
      </c>
      <c r="AU11" s="71">
        <v>1</v>
      </c>
      <c r="AV11" s="71" t="s">
        <v>251</v>
      </c>
      <c r="AW11" s="71" t="s">
        <v>251</v>
      </c>
      <c r="AX11" s="5" t="s">
        <v>257</v>
      </c>
      <c r="AY11" s="71">
        <v>1</v>
      </c>
      <c r="AZ11" s="71" t="s">
        <v>253</v>
      </c>
      <c r="BA11" s="71" t="s">
        <v>252</v>
      </c>
      <c r="BB11" s="5" t="s">
        <v>258</v>
      </c>
      <c r="BC11" s="71">
        <v>0</v>
      </c>
      <c r="BD11" s="71" t="s">
        <v>252</v>
      </c>
      <c r="BE11" s="71" t="s">
        <v>252</v>
      </c>
      <c r="BF11" s="5" t="s">
        <v>257</v>
      </c>
      <c r="BG11" s="71">
        <v>1</v>
      </c>
      <c r="BH11" s="71" t="s">
        <v>253</v>
      </c>
      <c r="BI11" s="71" t="s">
        <v>256</v>
      </c>
      <c r="BJ11" s="5" t="s">
        <v>258</v>
      </c>
      <c r="BK11" s="71">
        <v>0</v>
      </c>
      <c r="BL11" s="71">
        <f t="shared" si="0"/>
        <v>10</v>
      </c>
    </row>
    <row r="12" spans="1:64" x14ac:dyDescent="0.25">
      <c r="A12" s="71">
        <v>9</v>
      </c>
      <c r="B12" s="71" t="s">
        <v>251</v>
      </c>
      <c r="C12" s="71" t="s">
        <v>251</v>
      </c>
      <c r="D12" s="5" t="s">
        <v>257</v>
      </c>
      <c r="E12" s="71">
        <v>1</v>
      </c>
      <c r="F12" s="71" t="s">
        <v>252</v>
      </c>
      <c r="G12" s="71" t="s">
        <v>252</v>
      </c>
      <c r="H12" s="5" t="s">
        <v>257</v>
      </c>
      <c r="I12" s="71">
        <v>1</v>
      </c>
      <c r="J12" s="71" t="s">
        <v>252</v>
      </c>
      <c r="K12" s="71" t="s">
        <v>252</v>
      </c>
      <c r="L12" s="5" t="s">
        <v>257</v>
      </c>
      <c r="M12" s="71">
        <v>1</v>
      </c>
      <c r="N12" s="71" t="s">
        <v>253</v>
      </c>
      <c r="O12" s="71" t="s">
        <v>253</v>
      </c>
      <c r="P12" s="5" t="s">
        <v>257</v>
      </c>
      <c r="Q12" s="71">
        <v>1</v>
      </c>
      <c r="R12" s="71" t="s">
        <v>253</v>
      </c>
      <c r="S12" s="71" t="s">
        <v>253</v>
      </c>
      <c r="T12" s="5" t="s">
        <v>257</v>
      </c>
      <c r="U12" s="71">
        <v>1</v>
      </c>
      <c r="V12" s="71" t="s">
        <v>260</v>
      </c>
      <c r="W12" s="71" t="s">
        <v>261</v>
      </c>
      <c r="X12" s="71" t="s">
        <v>262</v>
      </c>
      <c r="Y12" s="71" t="s">
        <v>254</v>
      </c>
      <c r="Z12" s="71" t="s">
        <v>255</v>
      </c>
      <c r="AA12" s="71" t="s">
        <v>263</v>
      </c>
      <c r="AB12" s="71">
        <v>1</v>
      </c>
      <c r="AC12" s="71" t="s">
        <v>251</v>
      </c>
      <c r="AD12" s="71" t="s">
        <v>253</v>
      </c>
      <c r="AE12" s="71" t="b">
        <f>AC12=AD12</f>
        <v>0</v>
      </c>
      <c r="AF12" s="71">
        <v>0</v>
      </c>
      <c r="AG12" s="71" t="s">
        <v>253</v>
      </c>
      <c r="AH12" s="71" t="s">
        <v>251</v>
      </c>
      <c r="AI12" s="5" t="s">
        <v>258</v>
      </c>
      <c r="AJ12" s="71">
        <v>0</v>
      </c>
      <c r="AK12" s="71" t="s">
        <v>251</v>
      </c>
      <c r="AL12" s="71" t="s">
        <v>251</v>
      </c>
      <c r="AM12" s="5" t="s">
        <v>257</v>
      </c>
      <c r="AN12" s="71">
        <v>1</v>
      </c>
      <c r="AO12" s="71" t="s">
        <v>251</v>
      </c>
      <c r="AP12" s="71" t="s">
        <v>259</v>
      </c>
      <c r="AQ12" s="71">
        <v>1</v>
      </c>
      <c r="AR12" s="71" t="s">
        <v>252</v>
      </c>
      <c r="AS12" s="71" t="s">
        <v>252</v>
      </c>
      <c r="AT12" s="5" t="s">
        <v>257</v>
      </c>
      <c r="AU12" s="71">
        <v>1</v>
      </c>
      <c r="AV12" s="71" t="s">
        <v>251</v>
      </c>
      <c r="AW12" s="71" t="s">
        <v>251</v>
      </c>
      <c r="AX12" s="5" t="s">
        <v>257</v>
      </c>
      <c r="AY12" s="71">
        <v>1</v>
      </c>
      <c r="AZ12" s="71" t="s">
        <v>253</v>
      </c>
      <c r="BA12" s="71" t="s">
        <v>252</v>
      </c>
      <c r="BB12" s="5" t="s">
        <v>258</v>
      </c>
      <c r="BC12" s="71">
        <v>0</v>
      </c>
      <c r="BD12" s="71" t="s">
        <v>252</v>
      </c>
      <c r="BE12" s="71" t="s">
        <v>252</v>
      </c>
      <c r="BF12" s="5" t="s">
        <v>257</v>
      </c>
      <c r="BG12" s="71">
        <v>1</v>
      </c>
      <c r="BH12" s="71" t="s">
        <v>256</v>
      </c>
      <c r="BI12" s="71" t="s">
        <v>256</v>
      </c>
      <c r="BJ12" s="5" t="s">
        <v>257</v>
      </c>
      <c r="BK12" s="71">
        <v>1</v>
      </c>
      <c r="BL12" s="71">
        <f t="shared" si="0"/>
        <v>12</v>
      </c>
    </row>
    <row r="13" spans="1:64" x14ac:dyDescent="0.25">
      <c r="A13" s="71">
        <v>11</v>
      </c>
      <c r="B13" s="71" t="s">
        <v>251</v>
      </c>
      <c r="C13" s="71" t="s">
        <v>251</v>
      </c>
      <c r="D13" s="5" t="s">
        <v>257</v>
      </c>
      <c r="E13" s="71">
        <v>1</v>
      </c>
      <c r="F13" s="71" t="s">
        <v>253</v>
      </c>
      <c r="G13" s="71" t="s">
        <v>252</v>
      </c>
      <c r="H13" s="5" t="s">
        <v>258</v>
      </c>
      <c r="I13" s="71">
        <v>0</v>
      </c>
      <c r="J13" s="71" t="s">
        <v>251</v>
      </c>
      <c r="K13" s="71" t="s">
        <v>252</v>
      </c>
      <c r="L13" s="5" t="s">
        <v>258</v>
      </c>
      <c r="M13" s="71">
        <v>0</v>
      </c>
      <c r="N13" s="71" t="s">
        <v>253</v>
      </c>
      <c r="O13" s="71" t="s">
        <v>253</v>
      </c>
      <c r="P13" s="5" t="s">
        <v>257</v>
      </c>
      <c r="Q13" s="71">
        <v>1</v>
      </c>
      <c r="R13" s="71" t="s">
        <v>253</v>
      </c>
      <c r="S13" s="71" t="s">
        <v>253</v>
      </c>
      <c r="T13" s="5" t="s">
        <v>257</v>
      </c>
      <c r="U13" s="71">
        <v>1</v>
      </c>
      <c r="V13" s="71" t="s">
        <v>260</v>
      </c>
      <c r="W13" s="71" t="s">
        <v>261</v>
      </c>
      <c r="X13" s="71" t="s">
        <v>262</v>
      </c>
      <c r="Y13" s="71" t="s">
        <v>254</v>
      </c>
      <c r="Z13" s="71" t="s">
        <v>255</v>
      </c>
      <c r="AA13" s="71" t="s">
        <v>263</v>
      </c>
      <c r="AB13" s="71">
        <v>1</v>
      </c>
      <c r="AC13" s="71" t="s">
        <v>253</v>
      </c>
      <c r="AD13" s="71" t="s">
        <v>253</v>
      </c>
      <c r="AE13" s="5" t="s">
        <v>257</v>
      </c>
      <c r="AF13" s="71">
        <v>1</v>
      </c>
      <c r="AG13" s="71">
        <v>-1</v>
      </c>
      <c r="AH13" s="71" t="s">
        <v>251</v>
      </c>
      <c r="AI13" s="5" t="s">
        <v>258</v>
      </c>
      <c r="AJ13" s="71">
        <v>0</v>
      </c>
      <c r="AK13" s="71" t="s">
        <v>251</v>
      </c>
      <c r="AL13" s="71" t="s">
        <v>251</v>
      </c>
      <c r="AM13" s="5" t="s">
        <v>257</v>
      </c>
      <c r="AN13" s="71">
        <v>1</v>
      </c>
      <c r="AO13" s="71" t="s">
        <v>251</v>
      </c>
      <c r="AP13" s="71" t="s">
        <v>259</v>
      </c>
      <c r="AQ13" s="71">
        <v>1</v>
      </c>
      <c r="AR13" s="71" t="s">
        <v>252</v>
      </c>
      <c r="AS13" s="71" t="s">
        <v>252</v>
      </c>
      <c r="AT13" s="5" t="s">
        <v>257</v>
      </c>
      <c r="AU13" s="71">
        <v>1</v>
      </c>
      <c r="AV13" s="71" t="s">
        <v>251</v>
      </c>
      <c r="AW13" s="71" t="s">
        <v>251</v>
      </c>
      <c r="AX13" s="5" t="s">
        <v>257</v>
      </c>
      <c r="AY13" s="71">
        <v>1</v>
      </c>
      <c r="AZ13" s="71" t="s">
        <v>252</v>
      </c>
      <c r="BA13" s="71" t="s">
        <v>252</v>
      </c>
      <c r="BB13" s="5" t="s">
        <v>257</v>
      </c>
      <c r="BC13" s="71">
        <v>1</v>
      </c>
      <c r="BD13" s="71" t="s">
        <v>252</v>
      </c>
      <c r="BE13" s="71" t="s">
        <v>252</v>
      </c>
      <c r="BF13" s="5" t="s">
        <v>257</v>
      </c>
      <c r="BG13" s="71">
        <v>1</v>
      </c>
      <c r="BH13" s="71" t="s">
        <v>256</v>
      </c>
      <c r="BI13" s="71" t="s">
        <v>256</v>
      </c>
      <c r="BJ13" s="5" t="s">
        <v>257</v>
      </c>
      <c r="BK13" s="71">
        <v>1</v>
      </c>
      <c r="BL13" s="71">
        <f t="shared" si="0"/>
        <v>12</v>
      </c>
    </row>
    <row r="14" spans="1:64" x14ac:dyDescent="0.25">
      <c r="A14" s="71">
        <v>12</v>
      </c>
      <c r="B14" s="71" t="s">
        <v>251</v>
      </c>
      <c r="C14" s="71" t="s">
        <v>251</v>
      </c>
      <c r="D14" s="5" t="s">
        <v>257</v>
      </c>
      <c r="E14" s="71">
        <v>1</v>
      </c>
      <c r="F14" s="71" t="s">
        <v>252</v>
      </c>
      <c r="G14" s="71" t="s">
        <v>252</v>
      </c>
      <c r="H14" s="5" t="s">
        <v>257</v>
      </c>
      <c r="I14" s="71">
        <v>1</v>
      </c>
      <c r="J14" s="71" t="s">
        <v>252</v>
      </c>
      <c r="K14" s="71" t="s">
        <v>252</v>
      </c>
      <c r="L14" s="5" t="s">
        <v>257</v>
      </c>
      <c r="M14" s="71">
        <v>1</v>
      </c>
      <c r="N14" s="71" t="s">
        <v>253</v>
      </c>
      <c r="O14" s="71" t="s">
        <v>253</v>
      </c>
      <c r="P14" s="5" t="s">
        <v>257</v>
      </c>
      <c r="Q14" s="71">
        <v>1</v>
      </c>
      <c r="R14" s="71" t="s">
        <v>253</v>
      </c>
      <c r="S14" s="71" t="s">
        <v>253</v>
      </c>
      <c r="T14" s="5" t="s">
        <v>257</v>
      </c>
      <c r="U14" s="71">
        <v>1</v>
      </c>
      <c r="V14" s="71" t="s">
        <v>260</v>
      </c>
      <c r="W14" s="71" t="s">
        <v>261</v>
      </c>
      <c r="X14" s="71" t="s">
        <v>262</v>
      </c>
      <c r="Y14" s="71" t="s">
        <v>254</v>
      </c>
      <c r="Z14" s="71" t="s">
        <v>255</v>
      </c>
      <c r="AA14" s="71" t="s">
        <v>263</v>
      </c>
      <c r="AB14" s="71">
        <v>1</v>
      </c>
      <c r="AC14" s="71" t="s">
        <v>253</v>
      </c>
      <c r="AD14" s="71" t="s">
        <v>253</v>
      </c>
      <c r="AE14" s="5" t="s">
        <v>257</v>
      </c>
      <c r="AF14" s="71">
        <v>1</v>
      </c>
      <c r="AG14" s="71" t="s">
        <v>253</v>
      </c>
      <c r="AH14" s="71" t="s">
        <v>251</v>
      </c>
      <c r="AI14" s="5" t="s">
        <v>258</v>
      </c>
      <c r="AJ14" s="71">
        <v>0</v>
      </c>
      <c r="AK14" s="71" t="s">
        <v>251</v>
      </c>
      <c r="AL14" s="71" t="s">
        <v>251</v>
      </c>
      <c r="AM14" s="5" t="s">
        <v>257</v>
      </c>
      <c r="AN14" s="71">
        <v>1</v>
      </c>
      <c r="AO14" s="71" t="s">
        <v>251</v>
      </c>
      <c r="AP14" s="71" t="s">
        <v>259</v>
      </c>
      <c r="AQ14" s="71">
        <v>1</v>
      </c>
      <c r="AR14" s="71" t="s">
        <v>252</v>
      </c>
      <c r="AS14" s="71" t="s">
        <v>252</v>
      </c>
      <c r="AT14" s="5" t="s">
        <v>257</v>
      </c>
      <c r="AU14" s="71">
        <v>1</v>
      </c>
      <c r="AV14" s="71" t="s">
        <v>251</v>
      </c>
      <c r="AW14" s="71" t="s">
        <v>251</v>
      </c>
      <c r="AX14" s="5" t="s">
        <v>257</v>
      </c>
      <c r="AY14" s="71">
        <v>1</v>
      </c>
      <c r="AZ14" s="71" t="s">
        <v>252</v>
      </c>
      <c r="BA14" s="71" t="s">
        <v>252</v>
      </c>
      <c r="BB14" s="5" t="s">
        <v>257</v>
      </c>
      <c r="BC14" s="71">
        <v>1</v>
      </c>
      <c r="BD14" s="71" t="s">
        <v>252</v>
      </c>
      <c r="BE14" s="71" t="s">
        <v>252</v>
      </c>
      <c r="BF14" s="5" t="s">
        <v>257</v>
      </c>
      <c r="BG14" s="71">
        <v>1</v>
      </c>
      <c r="BH14" s="71" t="s">
        <v>256</v>
      </c>
      <c r="BI14" s="71" t="s">
        <v>256</v>
      </c>
      <c r="BJ14" s="5" t="s">
        <v>257</v>
      </c>
      <c r="BK14" s="71">
        <v>1</v>
      </c>
      <c r="BL14" s="71">
        <f t="shared" si="0"/>
        <v>14</v>
      </c>
    </row>
    <row r="15" spans="1:64" x14ac:dyDescent="0.25">
      <c r="A15" s="71">
        <v>13</v>
      </c>
      <c r="B15" s="71" t="s">
        <v>251</v>
      </c>
      <c r="C15" s="71" t="s">
        <v>251</v>
      </c>
      <c r="D15" s="5" t="s">
        <v>257</v>
      </c>
      <c r="E15" s="71">
        <v>1</v>
      </c>
      <c r="F15" s="71" t="s">
        <v>252</v>
      </c>
      <c r="G15" s="71" t="s">
        <v>252</v>
      </c>
      <c r="H15" s="5" t="s">
        <v>257</v>
      </c>
      <c r="I15" s="71">
        <v>1</v>
      </c>
      <c r="J15" s="71" t="s">
        <v>252</v>
      </c>
      <c r="K15" s="71" t="s">
        <v>252</v>
      </c>
      <c r="L15" s="5" t="s">
        <v>257</v>
      </c>
      <c r="M15" s="71">
        <v>1</v>
      </c>
      <c r="N15" s="71" t="s">
        <v>253</v>
      </c>
      <c r="O15" s="71" t="s">
        <v>253</v>
      </c>
      <c r="P15" s="5" t="s">
        <v>257</v>
      </c>
      <c r="Q15" s="71">
        <v>1</v>
      </c>
      <c r="R15" s="71" t="s">
        <v>251</v>
      </c>
      <c r="S15" s="71" t="s">
        <v>253</v>
      </c>
      <c r="T15" s="5" t="s">
        <v>258</v>
      </c>
      <c r="U15" s="71">
        <v>0</v>
      </c>
      <c r="V15" s="71" t="s">
        <v>260</v>
      </c>
      <c r="W15" s="71" t="s">
        <v>261</v>
      </c>
      <c r="X15" s="71" t="s">
        <v>262</v>
      </c>
      <c r="Y15" s="71" t="s">
        <v>254</v>
      </c>
      <c r="Z15" s="71" t="s">
        <v>255</v>
      </c>
      <c r="AA15" s="71" t="s">
        <v>263</v>
      </c>
      <c r="AB15" s="71">
        <v>1</v>
      </c>
      <c r="AC15" s="71" t="s">
        <v>253</v>
      </c>
      <c r="AD15" s="71" t="s">
        <v>253</v>
      </c>
      <c r="AE15" s="5" t="s">
        <v>257</v>
      </c>
      <c r="AF15" s="71">
        <v>1</v>
      </c>
      <c r="AG15" s="71" t="s">
        <v>251</v>
      </c>
      <c r="AH15" s="71" t="s">
        <v>251</v>
      </c>
      <c r="AI15" s="5" t="s">
        <v>257</v>
      </c>
      <c r="AJ15" s="71">
        <v>1</v>
      </c>
      <c r="AK15" s="71" t="s">
        <v>251</v>
      </c>
      <c r="AL15" s="71" t="s">
        <v>251</v>
      </c>
      <c r="AM15" s="5" t="s">
        <v>257</v>
      </c>
      <c r="AN15" s="71">
        <v>1</v>
      </c>
      <c r="AO15" s="71" t="s">
        <v>251</v>
      </c>
      <c r="AP15" s="71" t="s">
        <v>259</v>
      </c>
      <c r="AQ15" s="71">
        <v>1</v>
      </c>
      <c r="AR15" s="71" t="s">
        <v>252</v>
      </c>
      <c r="AS15" s="71" t="s">
        <v>252</v>
      </c>
      <c r="AT15" s="5" t="s">
        <v>257</v>
      </c>
      <c r="AU15" s="71">
        <v>1</v>
      </c>
      <c r="AV15" s="71" t="s">
        <v>251</v>
      </c>
      <c r="AW15" s="71" t="s">
        <v>251</v>
      </c>
      <c r="AX15" s="5" t="s">
        <v>257</v>
      </c>
      <c r="AY15" s="71">
        <v>1</v>
      </c>
      <c r="AZ15" s="71" t="s">
        <v>252</v>
      </c>
      <c r="BA15" s="71" t="s">
        <v>252</v>
      </c>
      <c r="BB15" s="5" t="s">
        <v>257</v>
      </c>
      <c r="BC15" s="71">
        <v>1</v>
      </c>
      <c r="BD15" s="71" t="s">
        <v>252</v>
      </c>
      <c r="BE15" s="71" t="s">
        <v>252</v>
      </c>
      <c r="BF15" s="5" t="s">
        <v>257</v>
      </c>
      <c r="BG15" s="71">
        <v>1</v>
      </c>
      <c r="BH15" s="71" t="s">
        <v>256</v>
      </c>
      <c r="BI15" s="71" t="s">
        <v>256</v>
      </c>
      <c r="BJ15" s="5" t="s">
        <v>257</v>
      </c>
      <c r="BK15" s="71">
        <v>1</v>
      </c>
      <c r="BL15" s="71">
        <f t="shared" si="0"/>
        <v>14</v>
      </c>
    </row>
    <row r="16" spans="1:64" x14ac:dyDescent="0.25">
      <c r="A16" s="71">
        <v>14</v>
      </c>
      <c r="B16" s="71" t="s">
        <v>251</v>
      </c>
      <c r="C16" s="71" t="s">
        <v>251</v>
      </c>
      <c r="D16" s="5" t="s">
        <v>257</v>
      </c>
      <c r="E16" s="71">
        <v>1</v>
      </c>
      <c r="F16" s="71" t="s">
        <v>252</v>
      </c>
      <c r="G16" s="71" t="s">
        <v>252</v>
      </c>
      <c r="H16" s="5" t="s">
        <v>257</v>
      </c>
      <c r="I16" s="71">
        <v>1</v>
      </c>
      <c r="J16" s="71" t="s">
        <v>252</v>
      </c>
      <c r="K16" s="71" t="s">
        <v>252</v>
      </c>
      <c r="L16" s="5" t="s">
        <v>257</v>
      </c>
      <c r="M16" s="71">
        <v>1</v>
      </c>
      <c r="N16" s="71" t="s">
        <v>253</v>
      </c>
      <c r="O16" s="71" t="s">
        <v>253</v>
      </c>
      <c r="P16" s="5" t="s">
        <v>257</v>
      </c>
      <c r="Q16" s="71">
        <v>1</v>
      </c>
      <c r="R16" s="71" t="s">
        <v>253</v>
      </c>
      <c r="S16" s="71" t="s">
        <v>253</v>
      </c>
      <c r="T16" s="5" t="s">
        <v>257</v>
      </c>
      <c r="U16" s="71">
        <v>1</v>
      </c>
      <c r="V16" s="71" t="s">
        <v>260</v>
      </c>
      <c r="W16" s="71" t="s">
        <v>261</v>
      </c>
      <c r="X16" s="71" t="s">
        <v>262</v>
      </c>
      <c r="Y16" s="71" t="s">
        <v>254</v>
      </c>
      <c r="Z16" s="71" t="s">
        <v>255</v>
      </c>
      <c r="AA16" s="71" t="s">
        <v>263</v>
      </c>
      <c r="AB16" s="71">
        <v>1</v>
      </c>
      <c r="AC16" s="71" t="s">
        <v>251</v>
      </c>
      <c r="AD16" s="71" t="s">
        <v>253</v>
      </c>
      <c r="AE16" s="71" t="b">
        <f>AC16=AD16</f>
        <v>0</v>
      </c>
      <c r="AF16" s="71">
        <v>0</v>
      </c>
      <c r="AG16" s="71">
        <v>-1</v>
      </c>
      <c r="AH16" s="71" t="s">
        <v>251</v>
      </c>
      <c r="AI16" s="5" t="s">
        <v>258</v>
      </c>
      <c r="AJ16" s="71">
        <v>0</v>
      </c>
      <c r="AK16" s="71" t="s">
        <v>251</v>
      </c>
      <c r="AL16" s="71" t="s">
        <v>251</v>
      </c>
      <c r="AM16" s="5" t="s">
        <v>257</v>
      </c>
      <c r="AN16" s="71">
        <v>1</v>
      </c>
      <c r="AO16" s="71" t="s">
        <v>251</v>
      </c>
      <c r="AP16" s="71" t="s">
        <v>259</v>
      </c>
      <c r="AQ16" s="71">
        <v>1</v>
      </c>
      <c r="AR16" s="71" t="s">
        <v>252</v>
      </c>
      <c r="AS16" s="71" t="s">
        <v>252</v>
      </c>
      <c r="AT16" s="5" t="s">
        <v>257</v>
      </c>
      <c r="AU16" s="71">
        <v>1</v>
      </c>
      <c r="AV16" s="71" t="s">
        <v>251</v>
      </c>
      <c r="AW16" s="71" t="s">
        <v>251</v>
      </c>
      <c r="AX16" s="5" t="s">
        <v>257</v>
      </c>
      <c r="AY16" s="71">
        <v>1</v>
      </c>
      <c r="AZ16" s="71" t="s">
        <v>253</v>
      </c>
      <c r="BA16" s="71" t="s">
        <v>252</v>
      </c>
      <c r="BB16" s="5" t="s">
        <v>258</v>
      </c>
      <c r="BC16" s="71">
        <v>0</v>
      </c>
      <c r="BD16" s="71" t="s">
        <v>252</v>
      </c>
      <c r="BE16" s="71" t="s">
        <v>252</v>
      </c>
      <c r="BF16" s="5" t="s">
        <v>257</v>
      </c>
      <c r="BG16" s="71">
        <v>1</v>
      </c>
      <c r="BH16" s="71" t="s">
        <v>256</v>
      </c>
      <c r="BI16" s="71" t="s">
        <v>256</v>
      </c>
      <c r="BJ16" s="5" t="s">
        <v>257</v>
      </c>
      <c r="BK16" s="71">
        <v>1</v>
      </c>
      <c r="BL16" s="71">
        <f t="shared" si="0"/>
        <v>12</v>
      </c>
    </row>
    <row r="17" spans="1:64" x14ac:dyDescent="0.25">
      <c r="A17" s="71">
        <v>16</v>
      </c>
      <c r="B17" s="71" t="s">
        <v>251</v>
      </c>
      <c r="C17" s="71" t="s">
        <v>251</v>
      </c>
      <c r="D17" s="5" t="s">
        <v>257</v>
      </c>
      <c r="E17" s="71">
        <v>1</v>
      </c>
      <c r="F17" s="71" t="s">
        <v>252</v>
      </c>
      <c r="G17" s="71" t="s">
        <v>252</v>
      </c>
      <c r="H17" s="5" t="s">
        <v>257</v>
      </c>
      <c r="I17" s="71">
        <v>1</v>
      </c>
      <c r="J17" s="71" t="s">
        <v>252</v>
      </c>
      <c r="K17" s="71" t="s">
        <v>252</v>
      </c>
      <c r="L17" s="5" t="s">
        <v>257</v>
      </c>
      <c r="M17" s="71">
        <v>1</v>
      </c>
      <c r="N17" s="71" t="s">
        <v>253</v>
      </c>
      <c r="O17" s="71" t="s">
        <v>253</v>
      </c>
      <c r="P17" s="5" t="s">
        <v>257</v>
      </c>
      <c r="Q17" s="71">
        <v>1</v>
      </c>
      <c r="R17" s="71" t="s">
        <v>253</v>
      </c>
      <c r="S17" s="71" t="s">
        <v>253</v>
      </c>
      <c r="T17" s="5" t="s">
        <v>257</v>
      </c>
      <c r="U17" s="71">
        <v>1</v>
      </c>
      <c r="V17" s="71" t="s">
        <v>260</v>
      </c>
      <c r="W17" s="71" t="s">
        <v>261</v>
      </c>
      <c r="X17" s="71" t="s">
        <v>262</v>
      </c>
      <c r="Y17" s="71" t="s">
        <v>254</v>
      </c>
      <c r="Z17" s="71" t="s">
        <v>255</v>
      </c>
      <c r="AA17" s="71" t="s">
        <v>263</v>
      </c>
      <c r="AB17" s="71">
        <v>1</v>
      </c>
      <c r="AC17" s="71" t="s">
        <v>253</v>
      </c>
      <c r="AD17" s="71" t="s">
        <v>253</v>
      </c>
      <c r="AE17" s="5" t="s">
        <v>257</v>
      </c>
      <c r="AF17" s="71">
        <v>1</v>
      </c>
      <c r="AG17" s="71" t="s">
        <v>252</v>
      </c>
      <c r="AH17" s="71" t="s">
        <v>251</v>
      </c>
      <c r="AI17" s="5" t="s">
        <v>258</v>
      </c>
      <c r="AJ17" s="71">
        <v>0</v>
      </c>
      <c r="AK17" s="71" t="s">
        <v>251</v>
      </c>
      <c r="AL17" s="71" t="s">
        <v>251</v>
      </c>
      <c r="AM17" s="5" t="s">
        <v>257</v>
      </c>
      <c r="AN17" s="71">
        <v>1</v>
      </c>
      <c r="AO17" s="71" t="s">
        <v>251</v>
      </c>
      <c r="AP17" s="71" t="s">
        <v>259</v>
      </c>
      <c r="AQ17" s="71">
        <v>1</v>
      </c>
      <c r="AR17" s="71" t="s">
        <v>252</v>
      </c>
      <c r="AS17" s="71" t="s">
        <v>252</v>
      </c>
      <c r="AT17" s="5" t="s">
        <v>257</v>
      </c>
      <c r="AU17" s="71">
        <v>1</v>
      </c>
      <c r="AV17" s="71" t="s">
        <v>251</v>
      </c>
      <c r="AW17" s="71" t="s">
        <v>251</v>
      </c>
      <c r="AX17" s="5" t="s">
        <v>257</v>
      </c>
      <c r="AY17" s="71">
        <v>1</v>
      </c>
      <c r="AZ17" s="71" t="s">
        <v>251</v>
      </c>
      <c r="BA17" s="71" t="s">
        <v>252</v>
      </c>
      <c r="BB17" s="5" t="s">
        <v>258</v>
      </c>
      <c r="BC17" s="71">
        <v>0</v>
      </c>
      <c r="BD17" s="71" t="s">
        <v>251</v>
      </c>
      <c r="BE17" s="71" t="s">
        <v>252</v>
      </c>
      <c r="BF17" s="5" t="s">
        <v>258</v>
      </c>
      <c r="BG17" s="71">
        <v>0</v>
      </c>
      <c r="BH17" s="71" t="s">
        <v>251</v>
      </c>
      <c r="BI17" s="71" t="s">
        <v>256</v>
      </c>
      <c r="BJ17" s="5" t="s">
        <v>258</v>
      </c>
      <c r="BK17" s="71">
        <v>0</v>
      </c>
      <c r="BL17" s="71">
        <f t="shared" si="0"/>
        <v>11</v>
      </c>
    </row>
    <row r="18" spans="1:64" x14ac:dyDescent="0.25">
      <c r="A18" s="71">
        <v>17</v>
      </c>
      <c r="B18" s="71" t="s">
        <v>251</v>
      </c>
      <c r="C18" s="71" t="s">
        <v>251</v>
      </c>
      <c r="D18" s="5" t="s">
        <v>257</v>
      </c>
      <c r="E18" s="71">
        <v>1</v>
      </c>
      <c r="F18" s="71" t="s">
        <v>252</v>
      </c>
      <c r="G18" s="71" t="s">
        <v>252</v>
      </c>
      <c r="H18" s="5" t="s">
        <v>257</v>
      </c>
      <c r="I18" s="71">
        <v>1</v>
      </c>
      <c r="J18" s="71" t="s">
        <v>252</v>
      </c>
      <c r="K18" s="71" t="s">
        <v>252</v>
      </c>
      <c r="L18" s="5" t="s">
        <v>257</v>
      </c>
      <c r="M18" s="71">
        <v>1</v>
      </c>
      <c r="N18" s="71" t="s">
        <v>253</v>
      </c>
      <c r="O18" s="71" t="s">
        <v>253</v>
      </c>
      <c r="P18" s="5" t="s">
        <v>257</v>
      </c>
      <c r="Q18" s="71">
        <v>1</v>
      </c>
      <c r="R18" s="71" t="s">
        <v>253</v>
      </c>
      <c r="S18" s="71" t="s">
        <v>253</v>
      </c>
      <c r="T18" s="5" t="s">
        <v>257</v>
      </c>
      <c r="U18" s="71">
        <v>1</v>
      </c>
      <c r="V18" s="71" t="s">
        <v>260</v>
      </c>
      <c r="W18" s="71" t="s">
        <v>254</v>
      </c>
      <c r="X18" s="71" t="s">
        <v>262</v>
      </c>
      <c r="Y18" s="71" t="s">
        <v>261</v>
      </c>
      <c r="Z18" s="71" t="s">
        <v>255</v>
      </c>
      <c r="AA18" s="71" t="s">
        <v>263</v>
      </c>
      <c r="AB18" s="71">
        <v>0</v>
      </c>
      <c r="AC18" s="71" t="s">
        <v>253</v>
      </c>
      <c r="AD18" s="71" t="s">
        <v>253</v>
      </c>
      <c r="AE18" s="5" t="s">
        <v>257</v>
      </c>
      <c r="AF18" s="71">
        <v>1</v>
      </c>
      <c r="AG18" s="71" t="s">
        <v>253</v>
      </c>
      <c r="AH18" s="71" t="s">
        <v>251</v>
      </c>
      <c r="AI18" s="5" t="s">
        <v>258</v>
      </c>
      <c r="AJ18" s="71">
        <v>0</v>
      </c>
      <c r="AK18" s="71" t="s">
        <v>252</v>
      </c>
      <c r="AL18" s="71" t="s">
        <v>251</v>
      </c>
      <c r="AM18" s="5" t="s">
        <v>258</v>
      </c>
      <c r="AN18" s="71">
        <v>0</v>
      </c>
      <c r="AO18" s="71" t="s">
        <v>252</v>
      </c>
      <c r="AP18" s="71" t="s">
        <v>259</v>
      </c>
      <c r="AQ18" s="71">
        <v>1</v>
      </c>
      <c r="AR18" s="71" t="s">
        <v>252</v>
      </c>
      <c r="AS18" s="71" t="s">
        <v>252</v>
      </c>
      <c r="AT18" s="5" t="s">
        <v>257</v>
      </c>
      <c r="AU18" s="71">
        <v>1</v>
      </c>
      <c r="AV18" s="71" t="s">
        <v>251</v>
      </c>
      <c r="AW18" s="71" t="s">
        <v>251</v>
      </c>
      <c r="AX18" s="5" t="s">
        <v>257</v>
      </c>
      <c r="AY18" s="71">
        <v>1</v>
      </c>
      <c r="AZ18" s="71" t="s">
        <v>253</v>
      </c>
      <c r="BA18" s="71" t="s">
        <v>252</v>
      </c>
      <c r="BB18" s="5" t="s">
        <v>258</v>
      </c>
      <c r="BC18" s="71">
        <v>0</v>
      </c>
      <c r="BD18" s="71" t="s">
        <v>252</v>
      </c>
      <c r="BE18" s="71" t="s">
        <v>252</v>
      </c>
      <c r="BF18" s="5" t="s">
        <v>257</v>
      </c>
      <c r="BG18" s="71">
        <v>1</v>
      </c>
      <c r="BH18" s="71" t="s">
        <v>253</v>
      </c>
      <c r="BI18" s="71" t="s">
        <v>256</v>
      </c>
      <c r="BJ18" s="5" t="s">
        <v>258</v>
      </c>
      <c r="BK18" s="71">
        <v>0</v>
      </c>
      <c r="BL18" s="71">
        <f t="shared" si="0"/>
        <v>10</v>
      </c>
    </row>
    <row r="19" spans="1:64" x14ac:dyDescent="0.25">
      <c r="A19" s="71">
        <v>18</v>
      </c>
      <c r="B19" s="71" t="s">
        <v>251</v>
      </c>
      <c r="C19" s="71" t="s">
        <v>251</v>
      </c>
      <c r="D19" s="5" t="s">
        <v>257</v>
      </c>
      <c r="E19" s="71">
        <v>1</v>
      </c>
      <c r="F19" s="71" t="s">
        <v>252</v>
      </c>
      <c r="G19" s="71" t="s">
        <v>252</v>
      </c>
      <c r="H19" s="5" t="s">
        <v>257</v>
      </c>
      <c r="I19" s="71">
        <v>1</v>
      </c>
      <c r="J19" s="71" t="s">
        <v>252</v>
      </c>
      <c r="K19" s="71" t="s">
        <v>252</v>
      </c>
      <c r="L19" s="5" t="s">
        <v>257</v>
      </c>
      <c r="M19" s="71">
        <v>1</v>
      </c>
      <c r="N19" s="71" t="s">
        <v>253</v>
      </c>
      <c r="O19" s="71" t="s">
        <v>253</v>
      </c>
      <c r="P19" s="5" t="s">
        <v>257</v>
      </c>
      <c r="Q19" s="71">
        <v>1</v>
      </c>
      <c r="R19" s="71" t="s">
        <v>251</v>
      </c>
      <c r="S19" s="71" t="s">
        <v>253</v>
      </c>
      <c r="T19" s="5" t="s">
        <v>258</v>
      </c>
      <c r="U19" s="71">
        <v>0</v>
      </c>
      <c r="V19" s="71" t="s">
        <v>260</v>
      </c>
      <c r="W19" s="71" t="s">
        <v>261</v>
      </c>
      <c r="X19" s="71" t="s">
        <v>262</v>
      </c>
      <c r="Y19" s="71" t="s">
        <v>254</v>
      </c>
      <c r="Z19" s="71" t="s">
        <v>255</v>
      </c>
      <c r="AA19" s="71" t="s">
        <v>263</v>
      </c>
      <c r="AB19" s="71">
        <v>1</v>
      </c>
      <c r="AC19" s="71">
        <v>-1</v>
      </c>
      <c r="AD19" s="71" t="s">
        <v>253</v>
      </c>
      <c r="AE19" s="71" t="b">
        <f>AC19=AD19</f>
        <v>0</v>
      </c>
      <c r="AF19" s="71">
        <v>0</v>
      </c>
      <c r="AG19" s="71" t="s">
        <v>251</v>
      </c>
      <c r="AH19" s="71" t="s">
        <v>251</v>
      </c>
      <c r="AI19" s="5" t="s">
        <v>257</v>
      </c>
      <c r="AJ19" s="71">
        <v>1</v>
      </c>
      <c r="AK19" s="71" t="s">
        <v>251</v>
      </c>
      <c r="AL19" s="71" t="s">
        <v>251</v>
      </c>
      <c r="AM19" s="5" t="s">
        <v>257</v>
      </c>
      <c r="AN19" s="71">
        <v>1</v>
      </c>
      <c r="AO19" s="71" t="s">
        <v>251</v>
      </c>
      <c r="AP19" s="71" t="s">
        <v>259</v>
      </c>
      <c r="AQ19" s="71">
        <v>1</v>
      </c>
      <c r="AR19" s="71" t="s">
        <v>252</v>
      </c>
      <c r="AS19" s="71" t="s">
        <v>252</v>
      </c>
      <c r="AT19" s="5" t="s">
        <v>257</v>
      </c>
      <c r="AU19" s="71">
        <v>1</v>
      </c>
      <c r="AV19" s="71" t="s">
        <v>251</v>
      </c>
      <c r="AW19" s="71" t="s">
        <v>251</v>
      </c>
      <c r="AX19" s="5" t="s">
        <v>257</v>
      </c>
      <c r="AY19" s="71">
        <v>1</v>
      </c>
      <c r="AZ19" s="71" t="s">
        <v>252</v>
      </c>
      <c r="BA19" s="71" t="s">
        <v>252</v>
      </c>
      <c r="BB19" s="5" t="s">
        <v>257</v>
      </c>
      <c r="BC19" s="71">
        <v>1</v>
      </c>
      <c r="BD19" s="71" t="s">
        <v>252</v>
      </c>
      <c r="BE19" s="71" t="s">
        <v>252</v>
      </c>
      <c r="BF19" s="5" t="s">
        <v>257</v>
      </c>
      <c r="BG19" s="71">
        <v>1</v>
      </c>
      <c r="BH19" s="71" t="s">
        <v>256</v>
      </c>
      <c r="BI19" s="71" t="s">
        <v>256</v>
      </c>
      <c r="BJ19" s="5" t="s">
        <v>257</v>
      </c>
      <c r="BK19" s="71">
        <v>1</v>
      </c>
      <c r="BL19" s="71">
        <f t="shared" si="0"/>
        <v>13</v>
      </c>
    </row>
    <row r="20" spans="1:64" x14ac:dyDescent="0.25">
      <c r="A20" s="71">
        <v>19</v>
      </c>
      <c r="B20" s="71" t="s">
        <v>251</v>
      </c>
      <c r="C20" s="71" t="s">
        <v>251</v>
      </c>
      <c r="D20" s="5" t="s">
        <v>257</v>
      </c>
      <c r="E20" s="71">
        <v>1</v>
      </c>
      <c r="F20" s="71" t="s">
        <v>252</v>
      </c>
      <c r="G20" s="71" t="s">
        <v>252</v>
      </c>
      <c r="H20" s="5" t="s">
        <v>257</v>
      </c>
      <c r="I20" s="71">
        <v>1</v>
      </c>
      <c r="J20" s="71" t="s">
        <v>252</v>
      </c>
      <c r="K20" s="71" t="s">
        <v>252</v>
      </c>
      <c r="L20" s="5" t="s">
        <v>257</v>
      </c>
      <c r="M20" s="71">
        <v>1</v>
      </c>
      <c r="N20" s="71" t="s">
        <v>253</v>
      </c>
      <c r="O20" s="71" t="s">
        <v>253</v>
      </c>
      <c r="P20" s="5" t="s">
        <v>257</v>
      </c>
      <c r="Q20" s="71">
        <v>1</v>
      </c>
      <c r="R20" s="71" t="s">
        <v>253</v>
      </c>
      <c r="S20" s="71" t="s">
        <v>253</v>
      </c>
      <c r="T20" s="5" t="s">
        <v>257</v>
      </c>
      <c r="U20" s="71">
        <v>1</v>
      </c>
      <c r="V20" s="71" t="s">
        <v>260</v>
      </c>
      <c r="W20" s="71" t="s">
        <v>261</v>
      </c>
      <c r="X20" s="71" t="s">
        <v>262</v>
      </c>
      <c r="Y20" s="71" t="s">
        <v>254</v>
      </c>
      <c r="Z20" s="71" t="s">
        <v>255</v>
      </c>
      <c r="AA20" s="71" t="s">
        <v>263</v>
      </c>
      <c r="AB20" s="71">
        <v>1</v>
      </c>
      <c r="AC20" s="71" t="s">
        <v>253</v>
      </c>
      <c r="AD20" s="71" t="s">
        <v>253</v>
      </c>
      <c r="AE20" s="5" t="s">
        <v>257</v>
      </c>
      <c r="AF20" s="71">
        <v>1</v>
      </c>
      <c r="AG20" s="71" t="s">
        <v>251</v>
      </c>
      <c r="AH20" s="71" t="s">
        <v>251</v>
      </c>
      <c r="AI20" s="5" t="s">
        <v>257</v>
      </c>
      <c r="AJ20" s="71">
        <v>1</v>
      </c>
      <c r="AK20" s="71" t="s">
        <v>251</v>
      </c>
      <c r="AL20" s="71" t="s">
        <v>251</v>
      </c>
      <c r="AM20" s="5" t="s">
        <v>257</v>
      </c>
      <c r="AN20" s="71">
        <v>1</v>
      </c>
      <c r="AO20" s="71" t="s">
        <v>251</v>
      </c>
      <c r="AP20" s="71" t="s">
        <v>259</v>
      </c>
      <c r="AQ20" s="71">
        <v>1</v>
      </c>
      <c r="AR20" s="71" t="s">
        <v>252</v>
      </c>
      <c r="AS20" s="71" t="s">
        <v>252</v>
      </c>
      <c r="AT20" s="5" t="s">
        <v>257</v>
      </c>
      <c r="AU20" s="71">
        <v>1</v>
      </c>
      <c r="AV20" s="71" t="s">
        <v>251</v>
      </c>
      <c r="AW20" s="71" t="s">
        <v>251</v>
      </c>
      <c r="AX20" s="5" t="s">
        <v>257</v>
      </c>
      <c r="AY20" s="71">
        <v>1</v>
      </c>
      <c r="AZ20" s="71" t="s">
        <v>253</v>
      </c>
      <c r="BA20" s="71" t="s">
        <v>252</v>
      </c>
      <c r="BB20" s="5" t="s">
        <v>258</v>
      </c>
      <c r="BC20" s="71">
        <v>0</v>
      </c>
      <c r="BD20" s="71" t="s">
        <v>252</v>
      </c>
      <c r="BE20" s="71" t="s">
        <v>252</v>
      </c>
      <c r="BF20" s="5" t="s">
        <v>257</v>
      </c>
      <c r="BG20" s="71">
        <v>1</v>
      </c>
      <c r="BH20" s="71" t="s">
        <v>253</v>
      </c>
      <c r="BI20" s="71" t="s">
        <v>256</v>
      </c>
      <c r="BJ20" s="5" t="s">
        <v>258</v>
      </c>
      <c r="BK20" s="71">
        <v>0</v>
      </c>
      <c r="BL20" s="71">
        <f t="shared" si="0"/>
        <v>13</v>
      </c>
    </row>
    <row r="21" spans="1:64" x14ac:dyDescent="0.25">
      <c r="A21" s="71">
        <v>20</v>
      </c>
      <c r="B21" s="71" t="s">
        <v>251</v>
      </c>
      <c r="C21" s="71" t="s">
        <v>251</v>
      </c>
      <c r="D21" s="5" t="s">
        <v>257</v>
      </c>
      <c r="E21" s="71">
        <v>1</v>
      </c>
      <c r="F21" s="71" t="s">
        <v>252</v>
      </c>
      <c r="G21" s="71" t="s">
        <v>252</v>
      </c>
      <c r="H21" s="5" t="s">
        <v>257</v>
      </c>
      <c r="I21" s="71">
        <v>1</v>
      </c>
      <c r="J21" s="71" t="s">
        <v>252</v>
      </c>
      <c r="K21" s="71" t="s">
        <v>252</v>
      </c>
      <c r="L21" s="5" t="s">
        <v>257</v>
      </c>
      <c r="M21" s="71">
        <v>1</v>
      </c>
      <c r="N21" s="71" t="s">
        <v>253</v>
      </c>
      <c r="O21" s="71" t="s">
        <v>253</v>
      </c>
      <c r="P21" s="5" t="s">
        <v>257</v>
      </c>
      <c r="Q21" s="71">
        <v>1</v>
      </c>
      <c r="R21" s="71" t="s">
        <v>251</v>
      </c>
      <c r="S21" s="71" t="s">
        <v>253</v>
      </c>
      <c r="T21" s="5" t="s">
        <v>258</v>
      </c>
      <c r="U21" s="71">
        <v>0</v>
      </c>
      <c r="V21" s="71" t="s">
        <v>260</v>
      </c>
      <c r="W21" s="71" t="s">
        <v>261</v>
      </c>
      <c r="X21" s="71" t="s">
        <v>262</v>
      </c>
      <c r="Y21" s="71" t="s">
        <v>254</v>
      </c>
      <c r="Z21" s="71" t="s">
        <v>255</v>
      </c>
      <c r="AA21" s="71" t="s">
        <v>263</v>
      </c>
      <c r="AB21" s="71">
        <v>1</v>
      </c>
      <c r="AC21" s="71" t="s">
        <v>253</v>
      </c>
      <c r="AD21" s="71" t="s">
        <v>253</v>
      </c>
      <c r="AE21" s="5" t="s">
        <v>257</v>
      </c>
      <c r="AF21" s="71">
        <v>1</v>
      </c>
      <c r="AG21" s="71" t="s">
        <v>251</v>
      </c>
      <c r="AH21" s="71" t="s">
        <v>251</v>
      </c>
      <c r="AI21" s="5" t="s">
        <v>257</v>
      </c>
      <c r="AJ21" s="71">
        <v>1</v>
      </c>
      <c r="AK21" s="71" t="s">
        <v>251</v>
      </c>
      <c r="AL21" s="71" t="s">
        <v>251</v>
      </c>
      <c r="AM21" s="5" t="s">
        <v>257</v>
      </c>
      <c r="AN21" s="71">
        <v>1</v>
      </c>
      <c r="AO21" s="71" t="s">
        <v>251</v>
      </c>
      <c r="AP21" s="71" t="s">
        <v>259</v>
      </c>
      <c r="AQ21" s="71">
        <v>1</v>
      </c>
      <c r="AR21" s="71" t="s">
        <v>252</v>
      </c>
      <c r="AS21" s="71" t="s">
        <v>252</v>
      </c>
      <c r="AT21" s="5" t="s">
        <v>257</v>
      </c>
      <c r="AU21" s="71">
        <v>1</v>
      </c>
      <c r="AV21" s="71" t="s">
        <v>251</v>
      </c>
      <c r="AW21" s="71" t="s">
        <v>251</v>
      </c>
      <c r="AX21" s="5" t="s">
        <v>257</v>
      </c>
      <c r="AY21" s="71">
        <v>1</v>
      </c>
      <c r="AZ21" s="71" t="s">
        <v>252</v>
      </c>
      <c r="BA21" s="71" t="s">
        <v>252</v>
      </c>
      <c r="BB21" s="5" t="s">
        <v>257</v>
      </c>
      <c r="BC21" s="71">
        <v>1</v>
      </c>
      <c r="BD21" s="71" t="s">
        <v>252</v>
      </c>
      <c r="BE21" s="71" t="s">
        <v>252</v>
      </c>
      <c r="BF21" s="5" t="s">
        <v>257</v>
      </c>
      <c r="BG21" s="71">
        <v>1</v>
      </c>
      <c r="BH21" s="71" t="s">
        <v>256</v>
      </c>
      <c r="BI21" s="71" t="s">
        <v>256</v>
      </c>
      <c r="BJ21" s="5" t="s">
        <v>257</v>
      </c>
      <c r="BK21" s="71">
        <v>1</v>
      </c>
      <c r="BL21" s="71">
        <f t="shared" si="0"/>
        <v>14</v>
      </c>
    </row>
    <row r="22" spans="1:64" x14ac:dyDescent="0.25">
      <c r="A22" s="71">
        <v>21</v>
      </c>
      <c r="B22" s="71" t="s">
        <v>251</v>
      </c>
      <c r="C22" s="71" t="s">
        <v>251</v>
      </c>
      <c r="D22" s="5" t="s">
        <v>257</v>
      </c>
      <c r="E22" s="71">
        <v>1</v>
      </c>
      <c r="F22" s="71" t="s">
        <v>252</v>
      </c>
      <c r="G22" s="71" t="s">
        <v>252</v>
      </c>
      <c r="H22" s="5" t="s">
        <v>257</v>
      </c>
      <c r="I22" s="71">
        <v>1</v>
      </c>
      <c r="J22" s="71" t="s">
        <v>252</v>
      </c>
      <c r="K22" s="71" t="s">
        <v>252</v>
      </c>
      <c r="L22" s="5" t="s">
        <v>257</v>
      </c>
      <c r="M22" s="71">
        <v>1</v>
      </c>
      <c r="N22" s="71" t="s">
        <v>253</v>
      </c>
      <c r="O22" s="71" t="s">
        <v>253</v>
      </c>
      <c r="P22" s="5" t="s">
        <v>257</v>
      </c>
      <c r="Q22" s="71">
        <v>1</v>
      </c>
      <c r="R22" s="71" t="s">
        <v>253</v>
      </c>
      <c r="S22" s="71" t="s">
        <v>253</v>
      </c>
      <c r="T22" s="5" t="s">
        <v>257</v>
      </c>
      <c r="U22" s="71">
        <v>1</v>
      </c>
      <c r="V22" s="71" t="s">
        <v>260</v>
      </c>
      <c r="W22" s="71" t="s">
        <v>261</v>
      </c>
      <c r="X22" s="71" t="s">
        <v>262</v>
      </c>
      <c r="Y22" s="71" t="s">
        <v>254</v>
      </c>
      <c r="Z22" s="71" t="s">
        <v>255</v>
      </c>
      <c r="AA22" s="71" t="s">
        <v>263</v>
      </c>
      <c r="AB22" s="71">
        <v>1</v>
      </c>
      <c r="AC22" s="71" t="s">
        <v>253</v>
      </c>
      <c r="AD22" s="71" t="s">
        <v>253</v>
      </c>
      <c r="AE22" s="5" t="s">
        <v>257</v>
      </c>
      <c r="AF22" s="71">
        <v>1</v>
      </c>
      <c r="AG22" s="71" t="s">
        <v>251</v>
      </c>
      <c r="AH22" s="71" t="s">
        <v>251</v>
      </c>
      <c r="AI22" s="5" t="s">
        <v>257</v>
      </c>
      <c r="AJ22" s="71">
        <v>1</v>
      </c>
      <c r="AK22" s="71" t="s">
        <v>251</v>
      </c>
      <c r="AL22" s="71" t="s">
        <v>251</v>
      </c>
      <c r="AM22" s="5" t="s">
        <v>257</v>
      </c>
      <c r="AN22" s="71">
        <v>1</v>
      </c>
      <c r="AO22" s="71" t="s">
        <v>251</v>
      </c>
      <c r="AP22" s="71" t="s">
        <v>259</v>
      </c>
      <c r="AQ22" s="71">
        <v>1</v>
      </c>
      <c r="AR22" s="71" t="s">
        <v>252</v>
      </c>
      <c r="AS22" s="71" t="s">
        <v>252</v>
      </c>
      <c r="AT22" s="5" t="s">
        <v>257</v>
      </c>
      <c r="AU22" s="71">
        <v>1</v>
      </c>
      <c r="AV22" s="71" t="s">
        <v>251</v>
      </c>
      <c r="AW22" s="71" t="s">
        <v>251</v>
      </c>
      <c r="AX22" s="5" t="s">
        <v>257</v>
      </c>
      <c r="AY22" s="71">
        <v>1</v>
      </c>
      <c r="AZ22" s="71" t="s">
        <v>252</v>
      </c>
      <c r="BA22" s="71" t="s">
        <v>252</v>
      </c>
      <c r="BB22" s="5" t="s">
        <v>257</v>
      </c>
      <c r="BC22" s="71">
        <v>1</v>
      </c>
      <c r="BD22" s="71" t="s">
        <v>252</v>
      </c>
      <c r="BE22" s="71" t="s">
        <v>252</v>
      </c>
      <c r="BF22" s="5" t="s">
        <v>257</v>
      </c>
      <c r="BG22" s="71">
        <v>1</v>
      </c>
      <c r="BH22" s="71" t="s">
        <v>256</v>
      </c>
      <c r="BI22" s="71" t="s">
        <v>256</v>
      </c>
      <c r="BJ22" s="5" t="s">
        <v>257</v>
      </c>
      <c r="BK22" s="71">
        <v>1</v>
      </c>
      <c r="BL22" s="71">
        <f t="shared" si="0"/>
        <v>15</v>
      </c>
    </row>
    <row r="23" spans="1:64" x14ac:dyDescent="0.25">
      <c r="A23" s="71">
        <v>22</v>
      </c>
      <c r="B23" s="71" t="s">
        <v>251</v>
      </c>
      <c r="C23" s="71" t="s">
        <v>251</v>
      </c>
      <c r="D23" s="5" t="s">
        <v>257</v>
      </c>
      <c r="E23" s="71">
        <v>1</v>
      </c>
      <c r="F23" s="71" t="s">
        <v>252</v>
      </c>
      <c r="G23" s="71" t="s">
        <v>252</v>
      </c>
      <c r="H23" s="5" t="s">
        <v>257</v>
      </c>
      <c r="I23" s="71">
        <v>1</v>
      </c>
      <c r="J23" s="71" t="s">
        <v>252</v>
      </c>
      <c r="K23" s="71" t="s">
        <v>252</v>
      </c>
      <c r="L23" s="5" t="s">
        <v>257</v>
      </c>
      <c r="M23" s="71">
        <v>1</v>
      </c>
      <c r="N23" s="71" t="s">
        <v>253</v>
      </c>
      <c r="O23" s="71" t="s">
        <v>253</v>
      </c>
      <c r="P23" s="5" t="s">
        <v>257</v>
      </c>
      <c r="Q23" s="71">
        <v>1</v>
      </c>
      <c r="R23" s="71" t="s">
        <v>253</v>
      </c>
      <c r="S23" s="71" t="s">
        <v>253</v>
      </c>
      <c r="T23" s="5" t="s">
        <v>257</v>
      </c>
      <c r="U23" s="71">
        <v>1</v>
      </c>
      <c r="V23" s="71" t="s">
        <v>260</v>
      </c>
      <c r="W23" s="71" t="s">
        <v>261</v>
      </c>
      <c r="X23" s="71" t="s">
        <v>262</v>
      </c>
      <c r="Y23" s="71" t="s">
        <v>254</v>
      </c>
      <c r="Z23" s="71" t="s">
        <v>255</v>
      </c>
      <c r="AA23" s="71" t="s">
        <v>263</v>
      </c>
      <c r="AB23" s="71">
        <v>1</v>
      </c>
      <c r="AC23" s="71" t="s">
        <v>253</v>
      </c>
      <c r="AD23" s="71" t="s">
        <v>253</v>
      </c>
      <c r="AE23" s="5" t="s">
        <v>257</v>
      </c>
      <c r="AF23" s="71">
        <v>1</v>
      </c>
      <c r="AG23" s="71" t="s">
        <v>251</v>
      </c>
      <c r="AH23" s="71" t="s">
        <v>251</v>
      </c>
      <c r="AI23" s="5" t="s">
        <v>257</v>
      </c>
      <c r="AJ23" s="71">
        <v>1</v>
      </c>
      <c r="AK23" s="71" t="s">
        <v>251</v>
      </c>
      <c r="AL23" s="71" t="s">
        <v>251</v>
      </c>
      <c r="AM23" s="5" t="s">
        <v>257</v>
      </c>
      <c r="AN23" s="71">
        <v>1</v>
      </c>
      <c r="AO23" s="71" t="s">
        <v>251</v>
      </c>
      <c r="AP23" s="71" t="s">
        <v>259</v>
      </c>
      <c r="AQ23" s="71">
        <v>1</v>
      </c>
      <c r="AR23" s="71" t="s">
        <v>252</v>
      </c>
      <c r="AS23" s="71" t="s">
        <v>252</v>
      </c>
      <c r="AT23" s="5" t="s">
        <v>257</v>
      </c>
      <c r="AU23" s="71">
        <v>1</v>
      </c>
      <c r="AV23" s="71" t="s">
        <v>251</v>
      </c>
      <c r="AW23" s="71" t="s">
        <v>251</v>
      </c>
      <c r="AX23" s="5" t="s">
        <v>257</v>
      </c>
      <c r="AY23" s="71">
        <v>1</v>
      </c>
      <c r="AZ23" s="71" t="s">
        <v>253</v>
      </c>
      <c r="BA23" s="71" t="s">
        <v>252</v>
      </c>
      <c r="BB23" s="5" t="s">
        <v>258</v>
      </c>
      <c r="BC23" s="71">
        <v>0</v>
      </c>
      <c r="BD23" s="71" t="s">
        <v>252</v>
      </c>
      <c r="BE23" s="71" t="s">
        <v>252</v>
      </c>
      <c r="BF23" s="5" t="s">
        <v>257</v>
      </c>
      <c r="BG23" s="71">
        <v>1</v>
      </c>
      <c r="BH23" s="71" t="s">
        <v>256</v>
      </c>
      <c r="BI23" s="71" t="s">
        <v>256</v>
      </c>
      <c r="BJ23" s="5" t="s">
        <v>257</v>
      </c>
      <c r="BK23" s="71">
        <v>1</v>
      </c>
      <c r="BL23" s="71">
        <f t="shared" si="0"/>
        <v>14</v>
      </c>
    </row>
    <row r="24" spans="1:64" x14ac:dyDescent="0.25">
      <c r="A24" s="71">
        <v>24</v>
      </c>
      <c r="B24" s="71" t="s">
        <v>251</v>
      </c>
      <c r="C24" s="71" t="s">
        <v>251</v>
      </c>
      <c r="D24" s="5" t="s">
        <v>257</v>
      </c>
      <c r="E24" s="71">
        <v>1</v>
      </c>
      <c r="F24" s="71" t="s">
        <v>252</v>
      </c>
      <c r="G24" s="71" t="s">
        <v>252</v>
      </c>
      <c r="H24" s="5" t="s">
        <v>257</v>
      </c>
      <c r="I24" s="71">
        <v>1</v>
      </c>
      <c r="J24" s="71" t="s">
        <v>252</v>
      </c>
      <c r="K24" s="71" t="s">
        <v>252</v>
      </c>
      <c r="L24" s="5" t="s">
        <v>257</v>
      </c>
      <c r="M24" s="71">
        <v>1</v>
      </c>
      <c r="N24" s="71" t="s">
        <v>253</v>
      </c>
      <c r="O24" s="71" t="s">
        <v>253</v>
      </c>
      <c r="P24" s="5" t="s">
        <v>257</v>
      </c>
      <c r="Q24" s="71">
        <v>1</v>
      </c>
      <c r="R24" s="71" t="s">
        <v>253</v>
      </c>
      <c r="S24" s="71" t="s">
        <v>253</v>
      </c>
      <c r="T24" s="5" t="s">
        <v>257</v>
      </c>
      <c r="U24" s="71">
        <v>1</v>
      </c>
      <c r="V24" s="71" t="s">
        <v>260</v>
      </c>
      <c r="W24" s="71" t="s">
        <v>261</v>
      </c>
      <c r="X24" s="71" t="s">
        <v>262</v>
      </c>
      <c r="Y24" s="71" t="s">
        <v>254</v>
      </c>
      <c r="Z24" s="71" t="s">
        <v>255</v>
      </c>
      <c r="AA24" s="71" t="s">
        <v>263</v>
      </c>
      <c r="AB24" s="71">
        <v>1</v>
      </c>
      <c r="AC24" s="71" t="s">
        <v>253</v>
      </c>
      <c r="AD24" s="71" t="s">
        <v>253</v>
      </c>
      <c r="AE24" s="5" t="s">
        <v>257</v>
      </c>
      <c r="AF24" s="71">
        <v>1</v>
      </c>
      <c r="AG24" s="71" t="s">
        <v>251</v>
      </c>
      <c r="AH24" s="71" t="s">
        <v>251</v>
      </c>
      <c r="AI24" s="5" t="s">
        <v>257</v>
      </c>
      <c r="AJ24" s="71">
        <v>1</v>
      </c>
      <c r="AK24" s="71" t="s">
        <v>251</v>
      </c>
      <c r="AL24" s="71" t="s">
        <v>251</v>
      </c>
      <c r="AM24" s="5" t="s">
        <v>257</v>
      </c>
      <c r="AN24" s="71">
        <v>1</v>
      </c>
      <c r="AO24" s="71" t="s">
        <v>251</v>
      </c>
      <c r="AP24" s="71" t="s">
        <v>259</v>
      </c>
      <c r="AQ24" s="71">
        <v>1</v>
      </c>
      <c r="AR24" s="71" t="s">
        <v>252</v>
      </c>
      <c r="AS24" s="71" t="s">
        <v>252</v>
      </c>
      <c r="AT24" s="5" t="s">
        <v>257</v>
      </c>
      <c r="AU24" s="71">
        <v>1</v>
      </c>
      <c r="AV24" s="71" t="s">
        <v>253</v>
      </c>
      <c r="AW24" s="71" t="s">
        <v>251</v>
      </c>
      <c r="AX24" s="5" t="s">
        <v>258</v>
      </c>
      <c r="AY24" s="71">
        <v>0</v>
      </c>
      <c r="AZ24" s="71" t="s">
        <v>253</v>
      </c>
      <c r="BA24" s="71" t="s">
        <v>252</v>
      </c>
      <c r="BB24" s="5" t="s">
        <v>258</v>
      </c>
      <c r="BC24" s="71">
        <v>0</v>
      </c>
      <c r="BD24" s="71" t="s">
        <v>252</v>
      </c>
      <c r="BE24" s="71" t="s">
        <v>252</v>
      </c>
      <c r="BF24" s="5" t="s">
        <v>257</v>
      </c>
      <c r="BG24" s="71">
        <v>1</v>
      </c>
      <c r="BH24" s="71" t="s">
        <v>256</v>
      </c>
      <c r="BI24" s="71" t="s">
        <v>256</v>
      </c>
      <c r="BJ24" s="5" t="s">
        <v>257</v>
      </c>
      <c r="BK24" s="71">
        <v>1</v>
      </c>
      <c r="BL24" s="71">
        <f t="shared" si="0"/>
        <v>13</v>
      </c>
    </row>
    <row r="25" spans="1:64" x14ac:dyDescent="0.25">
      <c r="A25" s="71">
        <v>25</v>
      </c>
      <c r="B25" s="71" t="s">
        <v>251</v>
      </c>
      <c r="C25" s="71" t="s">
        <v>251</v>
      </c>
      <c r="D25" s="5" t="s">
        <v>257</v>
      </c>
      <c r="E25" s="71">
        <v>1</v>
      </c>
      <c r="F25" s="71" t="s">
        <v>252</v>
      </c>
      <c r="G25" s="71" t="s">
        <v>252</v>
      </c>
      <c r="H25" s="5" t="s">
        <v>257</v>
      </c>
      <c r="I25" s="71">
        <v>1</v>
      </c>
      <c r="J25" s="71" t="s">
        <v>253</v>
      </c>
      <c r="K25" s="71" t="s">
        <v>252</v>
      </c>
      <c r="L25" s="5" t="s">
        <v>258</v>
      </c>
      <c r="M25" s="71">
        <v>0</v>
      </c>
      <c r="N25" s="71" t="s">
        <v>253</v>
      </c>
      <c r="O25" s="71" t="s">
        <v>253</v>
      </c>
      <c r="P25" s="5" t="s">
        <v>257</v>
      </c>
      <c r="Q25" s="71">
        <v>1</v>
      </c>
      <c r="R25" s="71" t="s">
        <v>253</v>
      </c>
      <c r="S25" s="71" t="s">
        <v>253</v>
      </c>
      <c r="T25" s="5" t="s">
        <v>257</v>
      </c>
      <c r="U25" s="71">
        <v>1</v>
      </c>
      <c r="V25" s="71" t="s">
        <v>260</v>
      </c>
      <c r="W25" s="71" t="s">
        <v>261</v>
      </c>
      <c r="X25" s="71" t="s">
        <v>262</v>
      </c>
      <c r="Y25" s="71" t="s">
        <v>254</v>
      </c>
      <c r="Z25" s="71" t="s">
        <v>255</v>
      </c>
      <c r="AA25" s="71" t="s">
        <v>263</v>
      </c>
      <c r="AB25" s="71">
        <v>1</v>
      </c>
      <c r="AC25" s="71" t="s">
        <v>253</v>
      </c>
      <c r="AD25" s="71" t="s">
        <v>253</v>
      </c>
      <c r="AE25" s="5" t="s">
        <v>257</v>
      </c>
      <c r="AF25" s="71">
        <v>1</v>
      </c>
      <c r="AG25" s="71" t="s">
        <v>251</v>
      </c>
      <c r="AH25" s="71" t="s">
        <v>251</v>
      </c>
      <c r="AI25" s="5" t="s">
        <v>257</v>
      </c>
      <c r="AJ25" s="71">
        <v>1</v>
      </c>
      <c r="AK25" s="71" t="s">
        <v>251</v>
      </c>
      <c r="AL25" s="71" t="s">
        <v>251</v>
      </c>
      <c r="AM25" s="5" t="s">
        <v>257</v>
      </c>
      <c r="AN25" s="71">
        <v>1</v>
      </c>
      <c r="AO25" s="71" t="s">
        <v>253</v>
      </c>
      <c r="AP25" s="71" t="s">
        <v>259</v>
      </c>
      <c r="AQ25" s="71">
        <v>0</v>
      </c>
      <c r="AR25" s="71" t="s">
        <v>252</v>
      </c>
      <c r="AS25" s="71" t="s">
        <v>252</v>
      </c>
      <c r="AT25" s="5" t="s">
        <v>257</v>
      </c>
      <c r="AU25" s="71">
        <v>1</v>
      </c>
      <c r="AV25" s="71" t="s">
        <v>251</v>
      </c>
      <c r="AW25" s="71" t="s">
        <v>251</v>
      </c>
      <c r="AX25" s="5" t="s">
        <v>257</v>
      </c>
      <c r="AY25" s="71">
        <v>1</v>
      </c>
      <c r="AZ25" s="71" t="s">
        <v>253</v>
      </c>
      <c r="BA25" s="71" t="s">
        <v>252</v>
      </c>
      <c r="BB25" s="5" t="s">
        <v>258</v>
      </c>
      <c r="BC25" s="71">
        <v>0</v>
      </c>
      <c r="BD25" s="71" t="s">
        <v>252</v>
      </c>
      <c r="BE25" s="71" t="s">
        <v>252</v>
      </c>
      <c r="BF25" s="5" t="s">
        <v>257</v>
      </c>
      <c r="BG25" s="71">
        <v>1</v>
      </c>
      <c r="BH25" s="71" t="s">
        <v>256</v>
      </c>
      <c r="BI25" s="71" t="s">
        <v>256</v>
      </c>
      <c r="BJ25" s="5" t="s">
        <v>257</v>
      </c>
      <c r="BK25" s="71">
        <v>1</v>
      </c>
      <c r="BL25" s="71">
        <f t="shared" si="0"/>
        <v>12</v>
      </c>
    </row>
    <row r="26" spans="1:64" x14ac:dyDescent="0.25">
      <c r="A26" s="71">
        <v>26</v>
      </c>
      <c r="B26" s="71" t="s">
        <v>253</v>
      </c>
      <c r="C26" s="71" t="s">
        <v>251</v>
      </c>
      <c r="D26" s="5" t="s">
        <v>258</v>
      </c>
      <c r="E26" s="71">
        <v>0</v>
      </c>
      <c r="F26" s="71" t="s">
        <v>252</v>
      </c>
      <c r="G26" s="71" t="s">
        <v>252</v>
      </c>
      <c r="H26" s="5" t="s">
        <v>257</v>
      </c>
      <c r="I26" s="71">
        <v>1</v>
      </c>
      <c r="J26" s="71" t="s">
        <v>252</v>
      </c>
      <c r="K26" s="71" t="s">
        <v>252</v>
      </c>
      <c r="L26" s="5" t="s">
        <v>257</v>
      </c>
      <c r="M26" s="71">
        <v>1</v>
      </c>
      <c r="N26" s="71" t="s">
        <v>253</v>
      </c>
      <c r="O26" s="71" t="s">
        <v>253</v>
      </c>
      <c r="P26" s="5" t="s">
        <v>257</v>
      </c>
      <c r="Q26" s="71">
        <v>1</v>
      </c>
      <c r="R26" s="71" t="s">
        <v>253</v>
      </c>
      <c r="S26" s="71" t="s">
        <v>253</v>
      </c>
      <c r="T26" s="5" t="s">
        <v>257</v>
      </c>
      <c r="U26" s="71">
        <v>1</v>
      </c>
      <c r="V26" s="71" t="s">
        <v>260</v>
      </c>
      <c r="W26" s="71" t="s">
        <v>261</v>
      </c>
      <c r="X26" s="71" t="s">
        <v>262</v>
      </c>
      <c r="Y26" s="71" t="s">
        <v>254</v>
      </c>
      <c r="Z26" s="71" t="s">
        <v>255</v>
      </c>
      <c r="AA26" s="71" t="s">
        <v>263</v>
      </c>
      <c r="AB26" s="71">
        <v>1</v>
      </c>
      <c r="AC26" s="71">
        <v>-1</v>
      </c>
      <c r="AD26" s="71" t="s">
        <v>253</v>
      </c>
      <c r="AE26" s="71" t="b">
        <f>AC26=AD26</f>
        <v>0</v>
      </c>
      <c r="AF26" s="71">
        <v>0</v>
      </c>
      <c r="AG26" s="71" t="s">
        <v>251</v>
      </c>
      <c r="AH26" s="71" t="s">
        <v>251</v>
      </c>
      <c r="AI26" s="5" t="s">
        <v>257</v>
      </c>
      <c r="AJ26" s="71">
        <v>1</v>
      </c>
      <c r="AK26" s="71" t="s">
        <v>251</v>
      </c>
      <c r="AL26" s="71" t="s">
        <v>251</v>
      </c>
      <c r="AM26" s="5" t="s">
        <v>257</v>
      </c>
      <c r="AN26" s="71">
        <v>1</v>
      </c>
      <c r="AO26" s="71" t="s">
        <v>253</v>
      </c>
      <c r="AP26" s="71" t="s">
        <v>259</v>
      </c>
      <c r="AQ26" s="71">
        <v>0</v>
      </c>
      <c r="AR26" s="71" t="s">
        <v>252</v>
      </c>
      <c r="AS26" s="71" t="s">
        <v>252</v>
      </c>
      <c r="AT26" s="5" t="s">
        <v>257</v>
      </c>
      <c r="AU26" s="71">
        <v>1</v>
      </c>
      <c r="AV26" s="71" t="s">
        <v>251</v>
      </c>
      <c r="AW26" s="71" t="s">
        <v>251</v>
      </c>
      <c r="AX26" s="5" t="s">
        <v>257</v>
      </c>
      <c r="AY26" s="71">
        <v>1</v>
      </c>
      <c r="AZ26" s="71" t="s">
        <v>253</v>
      </c>
      <c r="BA26" s="71" t="s">
        <v>252</v>
      </c>
      <c r="BB26" s="5" t="s">
        <v>258</v>
      </c>
      <c r="BC26" s="71">
        <v>0</v>
      </c>
      <c r="BD26" s="71" t="s">
        <v>251</v>
      </c>
      <c r="BE26" s="71" t="s">
        <v>252</v>
      </c>
      <c r="BF26" s="5" t="s">
        <v>258</v>
      </c>
      <c r="BG26" s="71">
        <v>0</v>
      </c>
      <c r="BH26" s="71" t="s">
        <v>253</v>
      </c>
      <c r="BI26" s="71" t="s">
        <v>256</v>
      </c>
      <c r="BJ26" s="5" t="s">
        <v>258</v>
      </c>
      <c r="BK26" s="71">
        <v>0</v>
      </c>
      <c r="BL26" s="71">
        <f t="shared" si="0"/>
        <v>9</v>
      </c>
    </row>
    <row r="27" spans="1:64" x14ac:dyDescent="0.25">
      <c r="A27" s="71">
        <v>28</v>
      </c>
      <c r="B27" s="71" t="s">
        <v>251</v>
      </c>
      <c r="C27" s="71" t="s">
        <v>251</v>
      </c>
      <c r="D27" s="5" t="s">
        <v>257</v>
      </c>
      <c r="E27" s="71">
        <v>1</v>
      </c>
      <c r="F27" s="71" t="s">
        <v>252</v>
      </c>
      <c r="G27" s="71" t="s">
        <v>252</v>
      </c>
      <c r="H27" s="5" t="s">
        <v>257</v>
      </c>
      <c r="I27" s="71">
        <v>1</v>
      </c>
      <c r="J27" s="71" t="s">
        <v>252</v>
      </c>
      <c r="K27" s="71" t="s">
        <v>252</v>
      </c>
      <c r="L27" s="5" t="s">
        <v>257</v>
      </c>
      <c r="M27" s="71">
        <v>1</v>
      </c>
      <c r="N27" s="71" t="s">
        <v>253</v>
      </c>
      <c r="O27" s="71" t="s">
        <v>253</v>
      </c>
      <c r="P27" s="5" t="s">
        <v>257</v>
      </c>
      <c r="Q27" s="71">
        <v>1</v>
      </c>
      <c r="R27" s="71" t="s">
        <v>251</v>
      </c>
      <c r="S27" s="71" t="s">
        <v>253</v>
      </c>
      <c r="T27" s="5" t="s">
        <v>258</v>
      </c>
      <c r="U27" s="71">
        <v>0</v>
      </c>
      <c r="V27" s="71" t="s">
        <v>260</v>
      </c>
      <c r="W27" s="71" t="s">
        <v>261</v>
      </c>
      <c r="X27" s="71" t="s">
        <v>262</v>
      </c>
      <c r="Y27" s="71" t="s">
        <v>254</v>
      </c>
      <c r="Z27" s="71" t="s">
        <v>255</v>
      </c>
      <c r="AA27" s="71" t="s">
        <v>263</v>
      </c>
      <c r="AB27" s="71">
        <v>1</v>
      </c>
      <c r="AC27" s="71" t="s">
        <v>253</v>
      </c>
      <c r="AD27" s="71" t="s">
        <v>253</v>
      </c>
      <c r="AE27" s="5" t="s">
        <v>257</v>
      </c>
      <c r="AF27" s="71">
        <v>1</v>
      </c>
      <c r="AG27" s="71" t="s">
        <v>253</v>
      </c>
      <c r="AH27" s="71" t="s">
        <v>251</v>
      </c>
      <c r="AI27" s="5" t="s">
        <v>258</v>
      </c>
      <c r="AJ27" s="71">
        <v>0</v>
      </c>
      <c r="AK27" s="71" t="s">
        <v>251</v>
      </c>
      <c r="AL27" s="71" t="s">
        <v>251</v>
      </c>
      <c r="AM27" s="5" t="s">
        <v>257</v>
      </c>
      <c r="AN27" s="71">
        <v>1</v>
      </c>
      <c r="AO27" s="71" t="s">
        <v>251</v>
      </c>
      <c r="AP27" s="71" t="s">
        <v>259</v>
      </c>
      <c r="AQ27" s="71">
        <v>1</v>
      </c>
      <c r="AR27" s="71" t="s">
        <v>252</v>
      </c>
      <c r="AS27" s="71" t="s">
        <v>252</v>
      </c>
      <c r="AT27" s="5" t="s">
        <v>257</v>
      </c>
      <c r="AU27" s="71">
        <v>1</v>
      </c>
      <c r="AV27" s="71" t="s">
        <v>251</v>
      </c>
      <c r="AW27" s="71" t="s">
        <v>251</v>
      </c>
      <c r="AX27" s="5" t="s">
        <v>257</v>
      </c>
      <c r="AY27" s="71">
        <v>1</v>
      </c>
      <c r="AZ27" s="71" t="s">
        <v>253</v>
      </c>
      <c r="BA27" s="71" t="s">
        <v>252</v>
      </c>
      <c r="BB27" s="5" t="s">
        <v>258</v>
      </c>
      <c r="BC27" s="71">
        <v>0</v>
      </c>
      <c r="BD27" s="71" t="s">
        <v>252</v>
      </c>
      <c r="BE27" s="71" t="s">
        <v>252</v>
      </c>
      <c r="BF27" s="5" t="s">
        <v>257</v>
      </c>
      <c r="BG27" s="71">
        <v>1</v>
      </c>
      <c r="BH27" s="71" t="s">
        <v>256</v>
      </c>
      <c r="BI27" s="71" t="s">
        <v>256</v>
      </c>
      <c r="BJ27" s="5" t="s">
        <v>257</v>
      </c>
      <c r="BK27" s="71">
        <v>1</v>
      </c>
      <c r="BL27" s="71">
        <f t="shared" si="0"/>
        <v>12</v>
      </c>
    </row>
    <row r="28" spans="1:64" x14ac:dyDescent="0.25">
      <c r="A28" s="71">
        <v>29</v>
      </c>
      <c r="B28" s="71" t="s">
        <v>251</v>
      </c>
      <c r="C28" s="71" t="s">
        <v>251</v>
      </c>
      <c r="D28" s="5" t="s">
        <v>257</v>
      </c>
      <c r="E28" s="71">
        <v>1</v>
      </c>
      <c r="F28" s="71" t="s">
        <v>252</v>
      </c>
      <c r="G28" s="71" t="s">
        <v>252</v>
      </c>
      <c r="H28" s="5" t="s">
        <v>257</v>
      </c>
      <c r="I28" s="71">
        <v>1</v>
      </c>
      <c r="J28" s="71" t="s">
        <v>252</v>
      </c>
      <c r="K28" s="71" t="s">
        <v>252</v>
      </c>
      <c r="L28" s="5" t="s">
        <v>257</v>
      </c>
      <c r="M28" s="71">
        <v>1</v>
      </c>
      <c r="N28" s="71" t="s">
        <v>253</v>
      </c>
      <c r="O28" s="71" t="s">
        <v>253</v>
      </c>
      <c r="P28" s="5" t="s">
        <v>257</v>
      </c>
      <c r="Q28" s="71">
        <v>1</v>
      </c>
      <c r="R28" s="71" t="s">
        <v>251</v>
      </c>
      <c r="S28" s="71" t="s">
        <v>253</v>
      </c>
      <c r="T28" s="5" t="s">
        <v>258</v>
      </c>
      <c r="U28" s="71">
        <v>0</v>
      </c>
      <c r="V28" s="71" t="s">
        <v>260</v>
      </c>
      <c r="W28" s="71" t="s">
        <v>261</v>
      </c>
      <c r="X28" s="71" t="s">
        <v>262</v>
      </c>
      <c r="Y28" s="71" t="s">
        <v>254</v>
      </c>
      <c r="Z28" s="71" t="s">
        <v>255</v>
      </c>
      <c r="AA28" s="71" t="s">
        <v>263</v>
      </c>
      <c r="AB28" s="71">
        <v>1</v>
      </c>
      <c r="AC28" s="71" t="s">
        <v>253</v>
      </c>
      <c r="AD28" s="71" t="s">
        <v>253</v>
      </c>
      <c r="AE28" s="5" t="s">
        <v>257</v>
      </c>
      <c r="AF28" s="71">
        <v>1</v>
      </c>
      <c r="AG28" s="71" t="s">
        <v>251</v>
      </c>
      <c r="AH28" s="71" t="s">
        <v>251</v>
      </c>
      <c r="AI28" s="5" t="s">
        <v>257</v>
      </c>
      <c r="AJ28" s="71">
        <v>1</v>
      </c>
      <c r="AK28" s="71" t="s">
        <v>251</v>
      </c>
      <c r="AL28" s="71" t="s">
        <v>251</v>
      </c>
      <c r="AM28" s="5" t="s">
        <v>257</v>
      </c>
      <c r="AN28" s="71">
        <v>1</v>
      </c>
      <c r="AO28" s="71" t="s">
        <v>251</v>
      </c>
      <c r="AP28" s="71" t="s">
        <v>259</v>
      </c>
      <c r="AQ28" s="71">
        <v>1</v>
      </c>
      <c r="AR28" s="71" t="s">
        <v>252</v>
      </c>
      <c r="AS28" s="71" t="s">
        <v>252</v>
      </c>
      <c r="AT28" s="5" t="s">
        <v>257</v>
      </c>
      <c r="AU28" s="71">
        <v>1</v>
      </c>
      <c r="AV28" s="71" t="s">
        <v>251</v>
      </c>
      <c r="AW28" s="71" t="s">
        <v>251</v>
      </c>
      <c r="AX28" s="5" t="s">
        <v>257</v>
      </c>
      <c r="AY28" s="71">
        <v>1</v>
      </c>
      <c r="AZ28" s="71" t="s">
        <v>252</v>
      </c>
      <c r="BA28" s="71" t="s">
        <v>252</v>
      </c>
      <c r="BB28" s="5" t="s">
        <v>257</v>
      </c>
      <c r="BC28" s="71">
        <v>1</v>
      </c>
      <c r="BD28" s="71" t="s">
        <v>252</v>
      </c>
      <c r="BE28" s="71" t="s">
        <v>252</v>
      </c>
      <c r="BF28" s="5" t="s">
        <v>257</v>
      </c>
      <c r="BG28" s="71">
        <v>1</v>
      </c>
      <c r="BH28" s="71" t="s">
        <v>256</v>
      </c>
      <c r="BI28" s="71" t="s">
        <v>256</v>
      </c>
      <c r="BJ28" s="5" t="s">
        <v>257</v>
      </c>
      <c r="BK28" s="71">
        <v>1</v>
      </c>
      <c r="BL28" s="71">
        <f t="shared" si="0"/>
        <v>14</v>
      </c>
    </row>
  </sheetData>
  <autoFilter ref="A3:BL28" xr:uid="{2D17D4B4-C676-4D53-B8DB-CEFA5E9D7CB5}"/>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PROBE</vt:lpstr>
      <vt:lpstr>Pre-educational activity survey</vt:lpstr>
      <vt:lpstr>Posteducational activity surve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uan Sebastian Franco</cp:lastModifiedBy>
  <dcterms:created xsi:type="dcterms:W3CDTF">2020-03-20T14:21:26Z</dcterms:created>
  <dcterms:modified xsi:type="dcterms:W3CDTF">2023-05-21T23:50:2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f850223-87a8-40c3-9eb2-432606efca2a_Enabled">
    <vt:lpwstr>True</vt:lpwstr>
  </property>
  <property fmtid="{D5CDD505-2E9C-101B-9397-08002B2CF9AE}" pid="3" name="MSIP_Label_7f850223-87a8-40c3-9eb2-432606efca2a_SiteId">
    <vt:lpwstr>fcb2b37b-5da0-466b-9b83-0014b67a7c78</vt:lpwstr>
  </property>
  <property fmtid="{D5CDD505-2E9C-101B-9397-08002B2CF9AE}" pid="4" name="MSIP_Label_7f850223-87a8-40c3-9eb2-432606efca2a_Owner">
    <vt:lpwstr>oscarandres.penuela@bayer.com</vt:lpwstr>
  </property>
  <property fmtid="{D5CDD505-2E9C-101B-9397-08002B2CF9AE}" pid="5" name="MSIP_Label_7f850223-87a8-40c3-9eb2-432606efca2a_SetDate">
    <vt:lpwstr>2020-03-23T19:54:52.1299835Z</vt:lpwstr>
  </property>
  <property fmtid="{D5CDD505-2E9C-101B-9397-08002B2CF9AE}" pid="6" name="MSIP_Label_7f850223-87a8-40c3-9eb2-432606efca2a_Name">
    <vt:lpwstr>NO CLASSIFICATION</vt:lpwstr>
  </property>
  <property fmtid="{D5CDD505-2E9C-101B-9397-08002B2CF9AE}" pid="7" name="MSIP_Label_7f850223-87a8-40c3-9eb2-432606efca2a_Application">
    <vt:lpwstr>Microsoft Azure Information Protection</vt:lpwstr>
  </property>
  <property fmtid="{D5CDD505-2E9C-101B-9397-08002B2CF9AE}" pid="8" name="MSIP_Label_7f850223-87a8-40c3-9eb2-432606efca2a_Extended_MSFT_Method">
    <vt:lpwstr>Automatic</vt:lpwstr>
  </property>
  <property fmtid="{D5CDD505-2E9C-101B-9397-08002B2CF9AE}" pid="9" name="Sensitivity">
    <vt:lpwstr>NO CLASSIFICATION</vt:lpwstr>
  </property>
</Properties>
</file>